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ayvorn\AppData\Local\Box\Box Edit\Documents\xa8r2GHoW0CVKOjlaef4nQ==\"/>
    </mc:Choice>
  </mc:AlternateContent>
  <bookViews>
    <workbookView xWindow="0" yWindow="465" windowWidth="24000" windowHeight="12255"/>
  </bookViews>
  <sheets>
    <sheet name="BioLog Data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52" uniqueCount="460">
  <si>
    <t/>
  </si>
  <si>
    <t>L-Arabinose</t>
  </si>
  <si>
    <t>C00259</t>
  </si>
  <si>
    <t>C-Source, carbohydrate</t>
  </si>
  <si>
    <t>Chondroitin Sulfate C</t>
  </si>
  <si>
    <t>C00635</t>
  </si>
  <si>
    <t>C-Source, polymer</t>
  </si>
  <si>
    <t>Ammonia</t>
  </si>
  <si>
    <t>C00014</t>
  </si>
  <si>
    <t>N-Source, inorganic</t>
  </si>
  <si>
    <t>N-Acetyl-D-Glucosamine</t>
  </si>
  <si>
    <t>C00140</t>
  </si>
  <si>
    <t>a-Cyclodextrin</t>
  </si>
  <si>
    <t>Nitrite</t>
  </si>
  <si>
    <t>C00088</t>
  </si>
  <si>
    <t>L-Alanine</t>
  </si>
  <si>
    <t>C00041</t>
  </si>
  <si>
    <t>D-Saccharic acid</t>
  </si>
  <si>
    <t>C00818</t>
  </si>
  <si>
    <t>C-Source, carboxylic acid</t>
  </si>
  <si>
    <t>b-Cyclodextrin</t>
  </si>
  <si>
    <t>Nitrate</t>
  </si>
  <si>
    <t>C00244</t>
  </si>
  <si>
    <t>L-Arginine</t>
  </si>
  <si>
    <t>C00062</t>
  </si>
  <si>
    <t>Succinic acid</t>
  </si>
  <si>
    <t>C00042</t>
  </si>
  <si>
    <t>g-Cyclodextrin</t>
  </si>
  <si>
    <t>Urea</t>
  </si>
  <si>
    <t>C00086</t>
  </si>
  <si>
    <t>N-Source, other</t>
  </si>
  <si>
    <t>L-Asparagine</t>
  </si>
  <si>
    <t>C00152</t>
  </si>
  <si>
    <t>D-Galactose</t>
  </si>
  <si>
    <t>C00124</t>
  </si>
  <si>
    <t>Dextrin</t>
  </si>
  <si>
    <t>C00721</t>
  </si>
  <si>
    <t>Biuret</t>
  </si>
  <si>
    <t>C06555</t>
  </si>
  <si>
    <t>L-Aspartic acid</t>
  </si>
  <si>
    <t>C00049</t>
  </si>
  <si>
    <t>C-Source, amino acid</t>
  </si>
  <si>
    <t>Gelatin</t>
  </si>
  <si>
    <t>C01498</t>
  </si>
  <si>
    <t>N-Source, amino acid</t>
  </si>
  <si>
    <t>L-Cysteine</t>
  </si>
  <si>
    <t>C00097</t>
  </si>
  <si>
    <t>L-Proline</t>
  </si>
  <si>
    <t>C00148</t>
  </si>
  <si>
    <t>Glycogen</t>
  </si>
  <si>
    <t>C00182</t>
  </si>
  <si>
    <t>L-Glutamic acid</t>
  </si>
  <si>
    <t>C00025</t>
  </si>
  <si>
    <t>D-Alanine</t>
  </si>
  <si>
    <t>C00133</t>
  </si>
  <si>
    <t>Inulin</t>
  </si>
  <si>
    <t>C03323</t>
  </si>
  <si>
    <t>D-Trehalose</t>
  </si>
  <si>
    <t>C01083</t>
  </si>
  <si>
    <t>Laminarin</t>
  </si>
  <si>
    <t>C00771</t>
  </si>
  <si>
    <t>Adenine</t>
  </si>
  <si>
    <t>C00147</t>
  </si>
  <si>
    <t>D-Mannose</t>
  </si>
  <si>
    <t>C00159</t>
  </si>
  <si>
    <t>Mannan</t>
  </si>
  <si>
    <t>C00464</t>
  </si>
  <si>
    <t>Adenosine</t>
  </si>
  <si>
    <t>C00212</t>
  </si>
  <si>
    <t>Dulcitol</t>
  </si>
  <si>
    <t>C01697</t>
  </si>
  <si>
    <t>Pectin</t>
  </si>
  <si>
    <t>C00714</t>
  </si>
  <si>
    <t>2`-Deoxyadenosine</t>
  </si>
  <si>
    <t>C00559</t>
  </si>
  <si>
    <t>D-Serine</t>
  </si>
  <si>
    <t>C00740</t>
  </si>
  <si>
    <t>N-Acetyl-D-Galactosamine</t>
  </si>
  <si>
    <t>C01132</t>
  </si>
  <si>
    <t>L-Glutamine</t>
  </si>
  <si>
    <t>C00064</t>
  </si>
  <si>
    <t>D-Sorbitol</t>
  </si>
  <si>
    <t>C00794</t>
  </si>
  <si>
    <t>N-Acetyl-Neuraminic acid</t>
  </si>
  <si>
    <t>C00270</t>
  </si>
  <si>
    <t>Glycine</t>
  </si>
  <si>
    <t>C00037</t>
  </si>
  <si>
    <t>Glycerol</t>
  </si>
  <si>
    <t>C00116</t>
  </si>
  <si>
    <t>b-D-Allose</t>
  </si>
  <si>
    <t>C01487</t>
  </si>
  <si>
    <t>L-Histidine</t>
  </si>
  <si>
    <t>C00135</t>
  </si>
  <si>
    <t>L-Fucose</t>
  </si>
  <si>
    <t>C01019</t>
  </si>
  <si>
    <t>Amygdalin</t>
  </si>
  <si>
    <t>C08325</t>
  </si>
  <si>
    <t>L-Isoleucine</t>
  </si>
  <si>
    <t>C00407</t>
  </si>
  <si>
    <t>D-Glucuronic acid</t>
  </si>
  <si>
    <t>C00191</t>
  </si>
  <si>
    <t>D-Arabinose</t>
  </si>
  <si>
    <t>C00216</t>
  </si>
  <si>
    <t>L-Leucine</t>
  </si>
  <si>
    <t>C00123</t>
  </si>
  <si>
    <t>D-Gluconic acid</t>
  </si>
  <si>
    <t>C00257</t>
  </si>
  <si>
    <t>D-Arabitol</t>
  </si>
  <si>
    <t>C01904</t>
  </si>
  <si>
    <t>L-Lysine</t>
  </si>
  <si>
    <t>C00047</t>
  </si>
  <si>
    <t>DL-a-Glycerol Phosphate</t>
  </si>
  <si>
    <t>C00093</t>
  </si>
  <si>
    <t>L-Arabitol</t>
  </si>
  <si>
    <t>C00532</t>
  </si>
  <si>
    <t>L-Methionine</t>
  </si>
  <si>
    <t>C00073</t>
  </si>
  <si>
    <t>D-Xylose</t>
  </si>
  <si>
    <t>C00181</t>
  </si>
  <si>
    <t>Arbutin</t>
  </si>
  <si>
    <t>C06186</t>
  </si>
  <si>
    <t>L-Phenylalanine</t>
  </si>
  <si>
    <t>C00079</t>
  </si>
  <si>
    <t>L-Lactic acid</t>
  </si>
  <si>
    <t>C00186</t>
  </si>
  <si>
    <t>2-Deoxy-D-Ribose</t>
  </si>
  <si>
    <t>C01801</t>
  </si>
  <si>
    <t>Formic acid</t>
  </si>
  <si>
    <t>C00058</t>
  </si>
  <si>
    <t>i-Erythritol</t>
  </si>
  <si>
    <t>C00503</t>
  </si>
  <si>
    <t>L-Serine</t>
  </si>
  <si>
    <t>C00065</t>
  </si>
  <si>
    <t>Guanine</t>
  </si>
  <si>
    <t>C00242</t>
  </si>
  <si>
    <t>D-Mannitol</t>
  </si>
  <si>
    <t>C00392</t>
  </si>
  <si>
    <t>D-Fucose</t>
  </si>
  <si>
    <t>C01018</t>
  </si>
  <si>
    <t>L-Threonine</t>
  </si>
  <si>
    <t>C00188</t>
  </si>
  <si>
    <t>Guanosine</t>
  </si>
  <si>
    <t>C00387</t>
  </si>
  <si>
    <t>L-Tryptophan</t>
  </si>
  <si>
    <t>C00078</t>
  </si>
  <si>
    <t>D-Glucose-6-Phosphate</t>
  </si>
  <si>
    <t>C00092</t>
  </si>
  <si>
    <t>Gentiobiose</t>
  </si>
  <si>
    <t>C08240</t>
  </si>
  <si>
    <t>L-Tyrosine</t>
  </si>
  <si>
    <t>C00082</t>
  </si>
  <si>
    <t>D-Galactonic acid-g-Lactone</t>
  </si>
  <si>
    <t>C03383</t>
  </si>
  <si>
    <t>L-Glucose</t>
  </si>
  <si>
    <t>L-Valine</t>
  </si>
  <si>
    <t>C00183</t>
  </si>
  <si>
    <t>DL-Malic acid</t>
  </si>
  <si>
    <t>C00711</t>
  </si>
  <si>
    <t>D-Lactitol</t>
  </si>
  <si>
    <t>D-Ribose</t>
  </si>
  <si>
    <t>C00121</t>
  </si>
  <si>
    <t>D-Melezitose</t>
  </si>
  <si>
    <t>C08243</t>
  </si>
  <si>
    <t>D-Asparagine</t>
  </si>
  <si>
    <t>C01905</t>
  </si>
  <si>
    <t>Tween 20</t>
  </si>
  <si>
    <t>C11624</t>
  </si>
  <si>
    <t>C-Source, fatty acid</t>
  </si>
  <si>
    <t>Maltitol</t>
  </si>
  <si>
    <t>G00275</t>
  </si>
  <si>
    <t>D-Aspartic acid</t>
  </si>
  <si>
    <t>C00402</t>
  </si>
  <si>
    <t>L-Rhamnose</t>
  </si>
  <si>
    <t>C00507</t>
  </si>
  <si>
    <t>a-Methyl D-Glucoside</t>
  </si>
  <si>
    <t>D-Glutamic acid</t>
  </si>
  <si>
    <t>C00217</t>
  </si>
  <si>
    <t>D-Fructose</t>
  </si>
  <si>
    <t>C00095</t>
  </si>
  <si>
    <t>b-Methyl D-Galactoside</t>
  </si>
  <si>
    <t>C03619</t>
  </si>
  <si>
    <t>D-Lysine</t>
  </si>
  <si>
    <t>C00739</t>
  </si>
  <si>
    <t>Acetic acid</t>
  </si>
  <si>
    <t>C00033</t>
  </si>
  <si>
    <t>3-O-Methyl-D-Glucose</t>
  </si>
  <si>
    <t>Hydroxy-L-Proline</t>
  </si>
  <si>
    <t>C01015</t>
  </si>
  <si>
    <t>a-D-Glucose</t>
  </si>
  <si>
    <t>C00031</t>
  </si>
  <si>
    <t>b-Methyl-D-Glucuronic acid</t>
  </si>
  <si>
    <t>C08350</t>
  </si>
  <si>
    <t>D-Valine</t>
  </si>
  <si>
    <t>C06417</t>
  </si>
  <si>
    <t>Maltose</t>
  </si>
  <si>
    <t>C00208</t>
  </si>
  <si>
    <t>a-Methyl D-Mannoside</t>
  </si>
  <si>
    <t>L-Citrulline</t>
  </si>
  <si>
    <t>C00327</t>
  </si>
  <si>
    <t>D-Melibiose</t>
  </si>
  <si>
    <t>C05402</t>
  </si>
  <si>
    <t>b-Methyl D-Xyloside</t>
  </si>
  <si>
    <t>L-Homoserine</t>
  </si>
  <si>
    <t>C00263</t>
  </si>
  <si>
    <t>Inosine</t>
  </si>
  <si>
    <t>C00294</t>
  </si>
  <si>
    <t>Thymidine</t>
  </si>
  <si>
    <t>C00214</t>
  </si>
  <si>
    <t>Palatinose</t>
  </si>
  <si>
    <t>C01742</t>
  </si>
  <si>
    <t>L-Ornithine</t>
  </si>
  <si>
    <t>C00077</t>
  </si>
  <si>
    <t>D-Raffinose</t>
  </si>
  <si>
    <t>C00492</t>
  </si>
  <si>
    <t>N-Acetyl-L-Glutamic acid</t>
  </si>
  <si>
    <t>C00624</t>
  </si>
  <si>
    <t>Salicin</t>
  </si>
  <si>
    <t>C01451</t>
  </si>
  <si>
    <t>N-Phthaloyl-L-Glutamic acid</t>
  </si>
  <si>
    <t>D-Glucosaminic acid</t>
  </si>
  <si>
    <t>C03752</t>
  </si>
  <si>
    <t>Sedoheptulosan</t>
  </si>
  <si>
    <t>L-Pyroglutamic acid</t>
  </si>
  <si>
    <t>C02238</t>
  </si>
  <si>
    <t>1,2-Propanediol</t>
  </si>
  <si>
    <t>C00583</t>
  </si>
  <si>
    <t>C-Source, alcohol</t>
  </si>
  <si>
    <t>L-Sorbose</t>
  </si>
  <si>
    <t>C00247</t>
  </si>
  <si>
    <t>Hydroxylamine</t>
  </si>
  <si>
    <t>C00192</t>
  </si>
  <si>
    <t>Tween 40</t>
  </si>
  <si>
    <t>Stachyose</t>
  </si>
  <si>
    <t>C01613</t>
  </si>
  <si>
    <t>Methylamine</t>
  </si>
  <si>
    <t>C00218</t>
  </si>
  <si>
    <t>a-Ketoglutaric acid</t>
  </si>
  <si>
    <t>C00026</t>
  </si>
  <si>
    <t>D-Tagatose</t>
  </si>
  <si>
    <t>C00795</t>
  </si>
  <si>
    <t>N-Amylamine</t>
  </si>
  <si>
    <t>a-Ketobutyric acid</t>
  </si>
  <si>
    <t>C00109</t>
  </si>
  <si>
    <t>Turanose</t>
  </si>
  <si>
    <t>G03588</t>
  </si>
  <si>
    <t>N-Butylamine</t>
  </si>
  <si>
    <t>a-Methyl D-Galactoside</t>
  </si>
  <si>
    <t>Xylitol</t>
  </si>
  <si>
    <t>C00379</t>
  </si>
  <si>
    <t>Ethylamine</t>
  </si>
  <si>
    <t>C00797</t>
  </si>
  <si>
    <t>a-D-Lactose</t>
  </si>
  <si>
    <t>C00243</t>
  </si>
  <si>
    <t>N-Acetyl-D-Glucosaminitol</t>
  </si>
  <si>
    <t>Ethanolamine</t>
  </si>
  <si>
    <t>C00189</t>
  </si>
  <si>
    <t>Lactulose</t>
  </si>
  <si>
    <t>C07064</t>
  </si>
  <si>
    <t>g-Amino-n-Butyric acid</t>
  </si>
  <si>
    <t>C00334</t>
  </si>
  <si>
    <t>Ethylenediamine</t>
  </si>
  <si>
    <t>C12511</t>
  </si>
  <si>
    <t>Cytosine</t>
  </si>
  <si>
    <t>C00380</t>
  </si>
  <si>
    <t>Sucrose</t>
  </si>
  <si>
    <t>C00089</t>
  </si>
  <si>
    <t>d-Amino-n-Valeric acid</t>
  </si>
  <si>
    <t>C00431</t>
  </si>
  <si>
    <t>Putrescine</t>
  </si>
  <si>
    <t>C00134</t>
  </si>
  <si>
    <t>Cytidine</t>
  </si>
  <si>
    <t>C00475</t>
  </si>
  <si>
    <t>Uridine</t>
  </si>
  <si>
    <t>C00299</t>
  </si>
  <si>
    <t>Butyric acid</t>
  </si>
  <si>
    <t>C00246</t>
  </si>
  <si>
    <t>Agmatine</t>
  </si>
  <si>
    <t>C00179</t>
  </si>
  <si>
    <t>Capric acid</t>
  </si>
  <si>
    <t>C01571</t>
  </si>
  <si>
    <t>Histamine</t>
  </si>
  <si>
    <t>C00388</t>
  </si>
  <si>
    <t>m-Tartaric acid</t>
  </si>
  <si>
    <t>C00552</t>
  </si>
  <si>
    <t>Caproic acid</t>
  </si>
  <si>
    <t>C01585</t>
  </si>
  <si>
    <t>b-Phenylethylamine</t>
  </si>
  <si>
    <t>C05332</t>
  </si>
  <si>
    <t>D-Glucose-1-Phosphate</t>
  </si>
  <si>
    <t>C00103</t>
  </si>
  <si>
    <t>Citraconic acid</t>
  </si>
  <si>
    <t>C02226</t>
  </si>
  <si>
    <t>Tyramine</t>
  </si>
  <si>
    <t>C00483</t>
  </si>
  <si>
    <t>D-Fructose-6-Phosphate</t>
  </si>
  <si>
    <t>C00085</t>
  </si>
  <si>
    <t>Citramalic acid</t>
  </si>
  <si>
    <t>C00815</t>
  </si>
  <si>
    <t>Acetamide</t>
  </si>
  <si>
    <t>C06244</t>
  </si>
  <si>
    <t>Tween 80</t>
  </si>
  <si>
    <t>C11625</t>
  </si>
  <si>
    <t>D-Glucosamine</t>
  </si>
  <si>
    <t>C00329</t>
  </si>
  <si>
    <t>Formamide</t>
  </si>
  <si>
    <t>C00488</t>
  </si>
  <si>
    <t>a-Hydroxyglutaric acid-g-Lactone</t>
  </si>
  <si>
    <t>2-Hydroxybenzoic acid</t>
  </si>
  <si>
    <t>C00805</t>
  </si>
  <si>
    <t>Glucuronamide</t>
  </si>
  <si>
    <t>D01791</t>
  </si>
  <si>
    <t>a-Hydroxybutyric acid</t>
  </si>
  <si>
    <t>C05984</t>
  </si>
  <si>
    <t>4-Hydroxybenzoic acid</t>
  </si>
  <si>
    <t>C00156</t>
  </si>
  <si>
    <t>DL-Lactamide</t>
  </si>
  <si>
    <t>b-Methyl D-Glucoside</t>
  </si>
  <si>
    <t>b-Hydroxybutyric acid</t>
  </si>
  <si>
    <t>C01089</t>
  </si>
  <si>
    <t>Adonitol</t>
  </si>
  <si>
    <t>C00474</t>
  </si>
  <si>
    <t>g-Hydroxybutyric acid</t>
  </si>
  <si>
    <t>C00989</t>
  </si>
  <si>
    <t>D-Galactosamine</t>
  </si>
  <si>
    <t>C02262</t>
  </si>
  <si>
    <t>Maltotriose</t>
  </si>
  <si>
    <t>C01835</t>
  </si>
  <si>
    <t>a-Ketovaleric acid</t>
  </si>
  <si>
    <t>C00567</t>
  </si>
  <si>
    <t>D-Mannosamine</t>
  </si>
  <si>
    <t>C03570</t>
  </si>
  <si>
    <t>Uracil</t>
  </si>
  <si>
    <t>C00106</t>
  </si>
  <si>
    <t>Itaconic acid</t>
  </si>
  <si>
    <t>C00490</t>
  </si>
  <si>
    <t>5-Keto-D-Gluconic acid</t>
  </si>
  <si>
    <t>C01062</t>
  </si>
  <si>
    <t>Gly-Asp</t>
  </si>
  <si>
    <t>C02871</t>
  </si>
  <si>
    <t>D-Lactic acid Methyl Ester</t>
  </si>
  <si>
    <t>C-Source, ester</t>
  </si>
  <si>
    <t>N-Acetyl-D-Mannosamine</t>
  </si>
  <si>
    <t>C00645</t>
  </si>
  <si>
    <t>Citric acid</t>
  </si>
  <si>
    <t>C00158</t>
  </si>
  <si>
    <t>Malonic acid</t>
  </si>
  <si>
    <t>C00383</t>
  </si>
  <si>
    <t>m-Inositol</t>
  </si>
  <si>
    <t>C00137</t>
  </si>
  <si>
    <t>Melibionic acid</t>
  </si>
  <si>
    <t>D-Threonine</t>
  </si>
  <si>
    <t>C00820</t>
  </si>
  <si>
    <t>Oxalic acid</t>
  </si>
  <si>
    <t>C00209</t>
  </si>
  <si>
    <t>Fumaric acid</t>
  </si>
  <si>
    <t>C00122</t>
  </si>
  <si>
    <t>Oxalomalic acid</t>
  </si>
  <si>
    <t>C01990</t>
  </si>
  <si>
    <t>Bromosuccinic acid</t>
  </si>
  <si>
    <t>Quinic acid</t>
  </si>
  <si>
    <t>C00296</t>
  </si>
  <si>
    <t>Propionic acid</t>
  </si>
  <si>
    <t>C00163</t>
  </si>
  <si>
    <t>D-Ribono-1,4-Lactone</t>
  </si>
  <si>
    <t>Mucic acid</t>
  </si>
  <si>
    <t>C01807</t>
  </si>
  <si>
    <t>Sebacic acid</t>
  </si>
  <si>
    <t>C08277</t>
  </si>
  <si>
    <t>Thymine</t>
  </si>
  <si>
    <t>C00178</t>
  </si>
  <si>
    <t>Glycolic acid</t>
  </si>
  <si>
    <t>C00160</t>
  </si>
  <si>
    <t>Sorbic acid</t>
  </si>
  <si>
    <t>D05892</t>
  </si>
  <si>
    <t>Glyoxylic acid</t>
  </si>
  <si>
    <t>C00048</t>
  </si>
  <si>
    <t>Succinamic acid</t>
  </si>
  <si>
    <t>D-Cellobiose</t>
  </si>
  <si>
    <t>C00185</t>
  </si>
  <si>
    <t>D-Tartaric acid</t>
  </si>
  <si>
    <t>C02107</t>
  </si>
  <si>
    <t>L-Tartaric acid</t>
  </si>
  <si>
    <t>C00898</t>
  </si>
  <si>
    <t>Gly-Glu</t>
  </si>
  <si>
    <t>C-Source, amide</t>
  </si>
  <si>
    <t>Xanthine</t>
  </si>
  <si>
    <t>C00385</t>
  </si>
  <si>
    <t>Tricarballylic acid</t>
  </si>
  <si>
    <t>L-Alaninamide</t>
  </si>
  <si>
    <t>Xanthosine</t>
  </si>
  <si>
    <t>C01762</t>
  </si>
  <si>
    <t>Uric acid</t>
  </si>
  <si>
    <t>C00366</t>
  </si>
  <si>
    <t>Alloxan</t>
  </si>
  <si>
    <t>C07599</t>
  </si>
  <si>
    <t>Allantoin</t>
  </si>
  <si>
    <t>C01551</t>
  </si>
  <si>
    <t>Ala-Gly</t>
  </si>
  <si>
    <t>Parabanic acid</t>
  </si>
  <si>
    <t>Acetoacetic acid</t>
  </si>
  <si>
    <t>C00164</t>
  </si>
  <si>
    <t>DL-a-Amino-n-Butyric acid</t>
  </si>
  <si>
    <t>C02261</t>
  </si>
  <si>
    <t>Mono-methyl Succinate</t>
  </si>
  <si>
    <t>e-Amino-n-Caproic acid</t>
  </si>
  <si>
    <t>C02378</t>
  </si>
  <si>
    <t>Methyl Pyruvate</t>
  </si>
  <si>
    <t>DL-a-Amino-n-Caprylic acid</t>
  </si>
  <si>
    <t>D-Malic acid</t>
  </si>
  <si>
    <t>C00497</t>
  </si>
  <si>
    <t>L-Malic acid</t>
  </si>
  <si>
    <t>C00149</t>
  </si>
  <si>
    <t>a-Amino-n-Valeric acid</t>
  </si>
  <si>
    <t>C01826</t>
  </si>
  <si>
    <t>Gly-Pro</t>
  </si>
  <si>
    <t>Ala-Asp</t>
  </si>
  <si>
    <t>N-Source, peptide</t>
  </si>
  <si>
    <t>p-Hydroxyphenyl Acetic acid</t>
  </si>
  <si>
    <t>C00642</t>
  </si>
  <si>
    <t>Ala-Gln</t>
  </si>
  <si>
    <t>m-Hydroxyphenyl Acetic acid</t>
  </si>
  <si>
    <t>C05593</t>
  </si>
  <si>
    <t>Ala-Glu</t>
  </si>
  <si>
    <t>C-Source, amine</t>
  </si>
  <si>
    <t>D-Psicose</t>
  </si>
  <si>
    <t>C06468</t>
  </si>
  <si>
    <t>DL-Carnitine</t>
  </si>
  <si>
    <t>C00487</t>
  </si>
  <si>
    <t>Ala-His</t>
  </si>
  <si>
    <t>L-Lyxose</t>
  </si>
  <si>
    <t>C01508</t>
  </si>
  <si>
    <t>sec-Butylamine</t>
  </si>
  <si>
    <t>Ala-Leu</t>
  </si>
  <si>
    <t>C05035</t>
  </si>
  <si>
    <t>DL-Octopamine</t>
  </si>
  <si>
    <t>C04227</t>
  </si>
  <si>
    <t>Ala-Thr</t>
  </si>
  <si>
    <t>Pyruvic acid</t>
  </si>
  <si>
    <t>C00022</t>
  </si>
  <si>
    <t>Gly-Asn</t>
  </si>
  <si>
    <t>L-Galactonic acid-g-Lactone</t>
  </si>
  <si>
    <t>C01115</t>
  </si>
  <si>
    <t>Dihydroxyacetone</t>
  </si>
  <si>
    <t>C00184</t>
  </si>
  <si>
    <t>Gly-Gln</t>
  </si>
  <si>
    <t>D-Galacturonic acid</t>
  </si>
  <si>
    <t>C00333</t>
  </si>
  <si>
    <t>2,3-Butanediol</t>
  </si>
  <si>
    <t>C03044</t>
  </si>
  <si>
    <t>Gly-Met</t>
  </si>
  <si>
    <t>3-Hydroxy-2-butanone</t>
  </si>
  <si>
    <t>C00466</t>
  </si>
  <si>
    <t>Met-Ala</t>
  </si>
  <si>
    <t>Chemical</t>
  </si>
  <si>
    <t>KEGG ID</t>
  </si>
  <si>
    <t>Mechanism of action</t>
  </si>
  <si>
    <r>
      <rPr>
        <b/>
        <i/>
        <sz val="10"/>
        <rFont val="Arial"/>
        <family val="2"/>
      </rPr>
      <t>P</t>
    </r>
    <r>
      <rPr>
        <b/>
        <sz val="10"/>
        <rFont val="Arial"/>
        <family val="2"/>
      </rPr>
      <t xml:space="preserve"> value</t>
    </r>
  </si>
  <si>
    <r>
      <t>Mean KPPR1 OD</t>
    </r>
    <r>
      <rPr>
        <b/>
        <vertAlign val="subscript"/>
        <sz val="10"/>
        <rFont val="Arial"/>
        <family val="2"/>
      </rPr>
      <t>595</t>
    </r>
  </si>
  <si>
    <r>
      <t>Mean KPPR1Δ</t>
    </r>
    <r>
      <rPr>
        <b/>
        <i/>
        <sz val="10"/>
        <rFont val="Arial"/>
        <family val="2"/>
      </rPr>
      <t>gltA</t>
    </r>
    <r>
      <rPr>
        <b/>
        <sz val="10"/>
        <rFont val="Arial"/>
        <family val="2"/>
      </rPr>
      <t xml:space="preserve"> OD</t>
    </r>
    <r>
      <rPr>
        <b/>
        <vertAlign val="subscript"/>
        <sz val="10"/>
        <rFont val="Arial"/>
        <family val="2"/>
      </rPr>
      <t>595</t>
    </r>
  </si>
  <si>
    <t>S2 Data - Summary of BioLog Phenotype MicroArray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11" x14ac:knownFonts="1">
    <font>
      <sz val="11"/>
      <color theme="1"/>
      <name val="Arial"/>
      <family val="2"/>
    </font>
    <font>
      <b/>
      <sz val="9"/>
      <name val="Arial"/>
      <family val="2"/>
    </font>
    <font>
      <sz val="9"/>
      <name val="Arial"/>
      <family val="2"/>
    </font>
    <font>
      <sz val="9"/>
      <color theme="1"/>
      <name val="Arial"/>
      <family val="2"/>
    </font>
    <font>
      <sz val="8"/>
      <name val="Arial"/>
      <family val="2"/>
    </font>
    <font>
      <sz val="8"/>
      <color theme="1"/>
      <name val="Arial"/>
      <family val="2"/>
    </font>
    <font>
      <b/>
      <sz val="10"/>
      <name val="Arial"/>
      <family val="2"/>
    </font>
    <font>
      <b/>
      <vertAlign val="subscript"/>
      <sz val="10"/>
      <name val="Arial"/>
      <family val="2"/>
    </font>
    <font>
      <b/>
      <i/>
      <sz val="10"/>
      <name val="Arial"/>
      <family val="2"/>
    </font>
    <font>
      <sz val="9"/>
      <color theme="0"/>
      <name val="Arial"/>
      <family val="2"/>
    </font>
    <font>
      <sz val="12"/>
      <color theme="1"/>
      <name val="Arial"/>
      <family val="2"/>
    </font>
  </fonts>
  <fills count="1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00FF"/>
        <bgColor indexed="64"/>
      </patternFill>
    </fill>
  </fills>
  <borders count="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2" fillId="0" borderId="0" xfId="0" applyFont="1" applyAlignment="1">
      <alignment horizontal="left"/>
    </xf>
    <xf numFmtId="164" fontId="2" fillId="0" borderId="0" xfId="0" applyNumberFormat="1" applyFont="1" applyAlignment="1">
      <alignment horizontal="center" vertical="center"/>
    </xf>
    <xf numFmtId="0" fontId="3" fillId="0" borderId="0" xfId="0" applyFont="1"/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64" fontId="2" fillId="0" borderId="4" xfId="0" applyNumberFormat="1" applyFont="1" applyBorder="1" applyAlignment="1">
      <alignment horizontal="center" vertical="center"/>
    </xf>
    <xf numFmtId="164" fontId="2" fillId="0" borderId="2" xfId="0" applyNumberFormat="1" applyFont="1" applyBorder="1" applyAlignment="1">
      <alignment horizontal="center" vertical="center"/>
    </xf>
    <xf numFmtId="164" fontId="2" fillId="0" borderId="3" xfId="0" applyNumberFormat="1" applyFont="1" applyBorder="1" applyAlignment="1">
      <alignment horizontal="center" vertical="center"/>
    </xf>
    <xf numFmtId="164" fontId="1" fillId="0" borderId="4" xfId="0" applyNumberFormat="1" applyFont="1" applyBorder="1" applyAlignment="1">
      <alignment horizontal="center" vertical="center"/>
    </xf>
    <xf numFmtId="164" fontId="1" fillId="0" borderId="2" xfId="0" applyNumberFormat="1" applyFont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left"/>
    </xf>
    <xf numFmtId="0" fontId="4" fillId="3" borderId="4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left"/>
    </xf>
    <xf numFmtId="0" fontId="4" fillId="3" borderId="2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left"/>
    </xf>
    <xf numFmtId="0" fontId="4" fillId="3" borderId="3" xfId="0" applyFont="1" applyFill="1" applyBorder="1" applyAlignment="1">
      <alignment horizontal="center" vertical="center"/>
    </xf>
    <xf numFmtId="0" fontId="2" fillId="4" borderId="2" xfId="0" applyFont="1" applyFill="1" applyBorder="1" applyAlignment="1">
      <alignment horizontal="center" vertical="center"/>
    </xf>
    <xf numFmtId="0" fontId="2" fillId="5" borderId="2" xfId="0" applyFont="1" applyFill="1" applyBorder="1" applyAlignment="1">
      <alignment horizontal="center" vertical="center"/>
    </xf>
    <xf numFmtId="0" fontId="9" fillId="6" borderId="4" xfId="0" applyFont="1" applyFill="1" applyBorder="1" applyAlignment="1">
      <alignment horizontal="center" vertical="center"/>
    </xf>
    <xf numFmtId="0" fontId="9" fillId="6" borderId="2" xfId="0" applyFont="1" applyFill="1" applyBorder="1" applyAlignment="1">
      <alignment horizontal="center" vertical="center"/>
    </xf>
    <xf numFmtId="0" fontId="2" fillId="7" borderId="2" xfId="0" applyFont="1" applyFill="1" applyBorder="1" applyAlignment="1">
      <alignment horizontal="center" vertical="center"/>
    </xf>
    <xf numFmtId="0" fontId="9" fillId="8" borderId="2" xfId="0" applyFont="1" applyFill="1" applyBorder="1" applyAlignment="1">
      <alignment horizontal="center" vertical="center"/>
    </xf>
    <xf numFmtId="0" fontId="2" fillId="9" borderId="2" xfId="0" applyFont="1" applyFill="1" applyBorder="1" applyAlignment="1">
      <alignment horizontal="center" vertical="center"/>
    </xf>
    <xf numFmtId="0" fontId="9" fillId="10" borderId="2" xfId="0" applyFont="1" applyFill="1" applyBorder="1" applyAlignment="1">
      <alignment horizontal="center" vertical="center"/>
    </xf>
    <xf numFmtId="0" fontId="9" fillId="11" borderId="2" xfId="0" applyFont="1" applyFill="1" applyBorder="1" applyAlignment="1">
      <alignment horizontal="center" vertical="center"/>
    </xf>
    <xf numFmtId="0" fontId="9" fillId="12" borderId="2" xfId="0" applyFont="1" applyFill="1" applyBorder="1" applyAlignment="1">
      <alignment horizontal="center" vertical="center"/>
    </xf>
    <xf numFmtId="0" fontId="2" fillId="13" borderId="2" xfId="0" applyFont="1" applyFill="1" applyBorder="1" applyAlignment="1">
      <alignment horizontal="center" vertical="center"/>
    </xf>
    <xf numFmtId="0" fontId="2" fillId="13" borderId="3" xfId="0" applyFont="1" applyFill="1" applyBorder="1" applyAlignment="1">
      <alignment horizontal="center" vertical="center"/>
    </xf>
    <xf numFmtId="0" fontId="10" fillId="0" borderId="5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84"/>
  <sheetViews>
    <sheetView tabSelected="1" zoomScaleNormal="100" workbookViewId="0">
      <selection sqref="A1:F1"/>
    </sheetView>
  </sheetViews>
  <sheetFormatPr defaultColWidth="9" defaultRowHeight="12" x14ac:dyDescent="0.2"/>
  <cols>
    <col min="1" max="1" width="23.5" style="3" bestFit="1" customWidth="1"/>
    <col min="2" max="2" width="7.625" style="5" bestFit="1" customWidth="1"/>
    <col min="3" max="3" width="18.125" style="4" bestFit="1" customWidth="1"/>
    <col min="4" max="4" width="14.875" style="4" customWidth="1"/>
    <col min="5" max="5" width="15.5" style="4" customWidth="1"/>
    <col min="6" max="6" width="6.875" style="4" bestFit="1" customWidth="1"/>
    <col min="7" max="16384" width="9" style="3"/>
  </cols>
  <sheetData>
    <row r="1" spans="1:10" ht="15.75" thickBot="1" x14ac:dyDescent="0.25">
      <c r="A1" s="31" t="s">
        <v>459</v>
      </c>
      <c r="B1" s="31"/>
      <c r="C1" s="31"/>
      <c r="D1" s="31"/>
      <c r="E1" s="31"/>
      <c r="F1" s="31"/>
    </row>
    <row r="2" spans="1:10" ht="30.75" customHeight="1" thickBot="1" x14ac:dyDescent="0.25">
      <c r="A2" s="11" t="s">
        <v>453</v>
      </c>
      <c r="B2" s="11" t="s">
        <v>454</v>
      </c>
      <c r="C2" s="11" t="s">
        <v>455</v>
      </c>
      <c r="D2" s="11" t="s">
        <v>457</v>
      </c>
      <c r="E2" s="11" t="s">
        <v>458</v>
      </c>
      <c r="F2" s="11" t="s">
        <v>456</v>
      </c>
    </row>
    <row r="3" spans="1:10" x14ac:dyDescent="0.2">
      <c r="A3" s="13" t="s">
        <v>442</v>
      </c>
      <c r="B3" s="14" t="s">
        <v>443</v>
      </c>
      <c r="C3" s="21" t="s">
        <v>226</v>
      </c>
      <c r="D3" s="6">
        <v>1.0649999999999999</v>
      </c>
      <c r="E3" s="6">
        <v>6.5329999999999999E-2</v>
      </c>
      <c r="F3" s="9">
        <v>5.3840170088199999E-4</v>
      </c>
    </row>
    <row r="4" spans="1:10" x14ac:dyDescent="0.2">
      <c r="A4" s="15" t="s">
        <v>450</v>
      </c>
      <c r="B4" s="16" t="s">
        <v>451</v>
      </c>
      <c r="C4" s="22" t="s">
        <v>226</v>
      </c>
      <c r="D4" s="7">
        <v>2.6669999999999999E-2</v>
      </c>
      <c r="E4" s="7">
        <v>0</v>
      </c>
      <c r="F4" s="10">
        <v>2.1794563370194E-2</v>
      </c>
    </row>
    <row r="5" spans="1:10" x14ac:dyDescent="0.2">
      <c r="A5" s="15" t="s">
        <v>224</v>
      </c>
      <c r="B5" s="16" t="s">
        <v>225</v>
      </c>
      <c r="C5" s="22" t="s">
        <v>226</v>
      </c>
      <c r="D5" s="7">
        <v>0.03</v>
      </c>
      <c r="E5" s="7">
        <v>8.3300000000000006E-3</v>
      </c>
      <c r="F5" s="7">
        <v>0.30676991455404401</v>
      </c>
    </row>
    <row r="6" spans="1:10" x14ac:dyDescent="0.2">
      <c r="A6" s="15" t="s">
        <v>447</v>
      </c>
      <c r="B6" s="16" t="s">
        <v>448</v>
      </c>
      <c r="C6" s="22" t="s">
        <v>226</v>
      </c>
      <c r="D6" s="7">
        <v>0</v>
      </c>
      <c r="E6" s="7">
        <v>1.367E-2</v>
      </c>
      <c r="F6" s="7">
        <v>0.37377157994948301</v>
      </c>
    </row>
    <row r="7" spans="1:10" x14ac:dyDescent="0.2">
      <c r="A7" s="15" t="s">
        <v>309</v>
      </c>
      <c r="B7" s="16" t="s">
        <v>310</v>
      </c>
      <c r="C7" s="20" t="s">
        <v>384</v>
      </c>
      <c r="D7" s="7">
        <v>7.1669999999999998E-2</v>
      </c>
      <c r="E7" s="7">
        <v>1.0999999999999999E-2</v>
      </c>
      <c r="F7" s="7">
        <v>0.25867742829305401</v>
      </c>
    </row>
    <row r="8" spans="1:10" x14ac:dyDescent="0.2">
      <c r="A8" s="15" t="s">
        <v>388</v>
      </c>
      <c r="B8" s="16" t="s">
        <v>0</v>
      </c>
      <c r="C8" s="20" t="s">
        <v>384</v>
      </c>
      <c r="D8" s="7">
        <v>5.033E-2</v>
      </c>
      <c r="E8" s="7">
        <v>2.7E-2</v>
      </c>
      <c r="F8" s="7">
        <v>0.341535694810501</v>
      </c>
    </row>
    <row r="9" spans="1:10" x14ac:dyDescent="0.2">
      <c r="A9" s="15" t="s">
        <v>298</v>
      </c>
      <c r="B9" s="16" t="s">
        <v>299</v>
      </c>
      <c r="C9" s="20" t="s">
        <v>384</v>
      </c>
      <c r="D9" s="7">
        <v>3.0000000000000001E-3</v>
      </c>
      <c r="E9" s="7">
        <v>8.9999999999999993E-3</v>
      </c>
      <c r="F9" s="7">
        <v>0.56149901219145504</v>
      </c>
    </row>
    <row r="10" spans="1:10" x14ac:dyDescent="0.2">
      <c r="A10" s="15" t="s">
        <v>434</v>
      </c>
      <c r="B10" s="16" t="s">
        <v>435</v>
      </c>
      <c r="C10" s="20" t="s">
        <v>423</v>
      </c>
      <c r="D10" s="7">
        <v>1.216</v>
      </c>
      <c r="E10" s="7">
        <v>4.233E-2</v>
      </c>
      <c r="F10" s="10">
        <v>5.5620334483999999E-5</v>
      </c>
    </row>
    <row r="11" spans="1:10" x14ac:dyDescent="0.2">
      <c r="A11" s="15" t="s">
        <v>268</v>
      </c>
      <c r="B11" s="16" t="s">
        <v>269</v>
      </c>
      <c r="C11" s="20" t="s">
        <v>423</v>
      </c>
      <c r="D11" s="7">
        <v>1.2110000000000001</v>
      </c>
      <c r="E11" s="7">
        <v>5.8999999999999997E-2</v>
      </c>
      <c r="F11" s="10">
        <v>8.2066628837000006E-5</v>
      </c>
    </row>
    <row r="12" spans="1:10" x14ac:dyDescent="0.2">
      <c r="A12" s="15" t="s">
        <v>292</v>
      </c>
      <c r="B12" s="16" t="s">
        <v>293</v>
      </c>
      <c r="C12" s="20" t="s">
        <v>423</v>
      </c>
      <c r="D12" s="7">
        <v>1.2729999999999999</v>
      </c>
      <c r="E12" s="7">
        <v>0.26629999999999998</v>
      </c>
      <c r="F12" s="10">
        <v>8.9145024892719991E-3</v>
      </c>
    </row>
    <row r="13" spans="1:10" x14ac:dyDescent="0.2">
      <c r="A13" s="15" t="s">
        <v>431</v>
      </c>
      <c r="B13" s="16" t="s">
        <v>0</v>
      </c>
      <c r="C13" s="20" t="s">
        <v>423</v>
      </c>
      <c r="D13" s="7">
        <v>1E-3</v>
      </c>
      <c r="E13" s="7">
        <v>1.533E-2</v>
      </c>
      <c r="F13" s="7">
        <v>0.18672566882232</v>
      </c>
    </row>
    <row r="14" spans="1:10" x14ac:dyDescent="0.2">
      <c r="A14" s="15" t="s">
        <v>286</v>
      </c>
      <c r="B14" s="16" t="s">
        <v>287</v>
      </c>
      <c r="C14" s="20" t="s">
        <v>423</v>
      </c>
      <c r="D14" s="7">
        <v>3.3E-4</v>
      </c>
      <c r="E14" s="7">
        <v>2.0330000000000001E-2</v>
      </c>
      <c r="F14" s="7">
        <v>0.22456201275329199</v>
      </c>
      <c r="H14" s="1"/>
      <c r="I14" s="2"/>
      <c r="J14" s="2"/>
    </row>
    <row r="15" spans="1:10" x14ac:dyDescent="0.2">
      <c r="A15" s="15" t="s">
        <v>337</v>
      </c>
      <c r="B15" s="16" t="s">
        <v>338</v>
      </c>
      <c r="C15" s="19" t="s">
        <v>41</v>
      </c>
      <c r="D15" s="7">
        <v>1.171</v>
      </c>
      <c r="E15" s="7">
        <v>0.12470000000000001</v>
      </c>
      <c r="F15" s="10">
        <v>1.5436107206E-5</v>
      </c>
      <c r="H15" s="1"/>
      <c r="I15" s="2"/>
      <c r="J15" s="2"/>
    </row>
    <row r="16" spans="1:10" x14ac:dyDescent="0.2">
      <c r="A16" s="15" t="s">
        <v>414</v>
      </c>
      <c r="B16" s="16" t="s">
        <v>0</v>
      </c>
      <c r="C16" s="19" t="s">
        <v>41</v>
      </c>
      <c r="D16" s="7">
        <v>1.1619999999999999</v>
      </c>
      <c r="E16" s="7">
        <v>0.22900000000000001</v>
      </c>
      <c r="F16" s="10">
        <v>4.6910417672000003E-5</v>
      </c>
      <c r="H16" s="1"/>
      <c r="I16" s="2"/>
      <c r="J16" s="2"/>
    </row>
    <row r="17" spans="1:10" x14ac:dyDescent="0.2">
      <c r="A17" s="15" t="s">
        <v>131</v>
      </c>
      <c r="B17" s="16" t="s">
        <v>132</v>
      </c>
      <c r="C17" s="19" t="s">
        <v>41</v>
      </c>
      <c r="D17" s="7">
        <v>1.089</v>
      </c>
      <c r="E17" s="7">
        <v>0.13830000000000001</v>
      </c>
      <c r="F17" s="10">
        <v>1.52350832035E-4</v>
      </c>
      <c r="H17" s="1"/>
      <c r="I17" s="2"/>
      <c r="J17" s="2"/>
    </row>
    <row r="18" spans="1:10" x14ac:dyDescent="0.2">
      <c r="A18" s="15" t="s">
        <v>139</v>
      </c>
      <c r="B18" s="16" t="s">
        <v>140</v>
      </c>
      <c r="C18" s="19" t="s">
        <v>41</v>
      </c>
      <c r="D18" s="7">
        <v>0.71199999999999997</v>
      </c>
      <c r="E18" s="7">
        <v>2.8000000000000001E-2</v>
      </c>
      <c r="F18" s="10">
        <v>2.3626767036400001E-4</v>
      </c>
      <c r="H18" s="1"/>
      <c r="I18" s="2"/>
      <c r="J18" s="2"/>
    </row>
    <row r="19" spans="1:10" x14ac:dyDescent="0.2">
      <c r="A19" s="15" t="s">
        <v>39</v>
      </c>
      <c r="B19" s="16" t="s">
        <v>40</v>
      </c>
      <c r="C19" s="19" t="s">
        <v>41</v>
      </c>
      <c r="D19" s="7">
        <v>1.1739999999999999</v>
      </c>
      <c r="E19" s="7">
        <v>5.9670000000000001E-2</v>
      </c>
      <c r="F19" s="10">
        <v>7.2064269438400002E-4</v>
      </c>
      <c r="H19" s="1"/>
      <c r="I19" s="2"/>
      <c r="J19" s="2"/>
    </row>
    <row r="20" spans="1:10" x14ac:dyDescent="0.2">
      <c r="A20" s="15" t="s">
        <v>75</v>
      </c>
      <c r="B20" s="16" t="s">
        <v>76</v>
      </c>
      <c r="C20" s="19" t="s">
        <v>41</v>
      </c>
      <c r="D20" s="7">
        <v>1.381</v>
      </c>
      <c r="E20" s="7">
        <v>0.45400000000000001</v>
      </c>
      <c r="F20" s="10">
        <v>7.6528965032699999E-4</v>
      </c>
      <c r="H20" s="1"/>
      <c r="I20" s="2"/>
      <c r="J20" s="2"/>
    </row>
    <row r="21" spans="1:10" x14ac:dyDescent="0.2">
      <c r="A21" s="15" t="s">
        <v>31</v>
      </c>
      <c r="B21" s="16" t="s">
        <v>32</v>
      </c>
      <c r="C21" s="19" t="s">
        <v>41</v>
      </c>
      <c r="D21" s="7">
        <v>1.1499999999999999</v>
      </c>
      <c r="E21" s="7">
        <v>7.8329999999999997E-2</v>
      </c>
      <c r="F21" s="10">
        <v>9.4629175127099998E-4</v>
      </c>
      <c r="H21" s="1"/>
      <c r="I21" s="2"/>
      <c r="J21" s="2"/>
    </row>
    <row r="22" spans="1:10" x14ac:dyDescent="0.2">
      <c r="A22" s="15" t="s">
        <v>53</v>
      </c>
      <c r="B22" s="16" t="s">
        <v>54</v>
      </c>
      <c r="C22" s="19" t="s">
        <v>41</v>
      </c>
      <c r="D22" s="7">
        <v>1.081</v>
      </c>
      <c r="E22" s="7">
        <v>6.9669999999999996E-2</v>
      </c>
      <c r="F22" s="10">
        <v>1.024833287243E-3</v>
      </c>
    </row>
    <row r="23" spans="1:10" x14ac:dyDescent="0.2">
      <c r="A23" s="15" t="s">
        <v>23</v>
      </c>
      <c r="B23" s="16" t="s">
        <v>24</v>
      </c>
      <c r="C23" s="19" t="s">
        <v>41</v>
      </c>
      <c r="D23" s="7">
        <v>0.65669999999999995</v>
      </c>
      <c r="E23" s="7">
        <v>1.266</v>
      </c>
      <c r="F23" s="10">
        <v>5.9903998947949998E-3</v>
      </c>
    </row>
    <row r="24" spans="1:10" x14ac:dyDescent="0.2">
      <c r="A24" s="15" t="s">
        <v>383</v>
      </c>
      <c r="B24" s="16" t="s">
        <v>0</v>
      </c>
      <c r="C24" s="19" t="s">
        <v>41</v>
      </c>
      <c r="D24" s="7">
        <v>0.94599999999999995</v>
      </c>
      <c r="E24" s="7">
        <v>0.49469999999999997</v>
      </c>
      <c r="F24" s="10">
        <v>6.1024772918240001E-3</v>
      </c>
    </row>
    <row r="25" spans="1:10" x14ac:dyDescent="0.2">
      <c r="A25" s="15" t="s">
        <v>15</v>
      </c>
      <c r="B25" s="16" t="s">
        <v>16</v>
      </c>
      <c r="C25" s="19" t="s">
        <v>41</v>
      </c>
      <c r="D25" s="7">
        <v>0.97799999999999998</v>
      </c>
      <c r="E25" s="7">
        <v>0.1477</v>
      </c>
      <c r="F25" s="10">
        <v>7.6636537775159998E-3</v>
      </c>
    </row>
    <row r="26" spans="1:10" x14ac:dyDescent="0.2">
      <c r="A26" s="15" t="s">
        <v>397</v>
      </c>
      <c r="B26" s="16" t="s">
        <v>0</v>
      </c>
      <c r="C26" s="19" t="s">
        <v>41</v>
      </c>
      <c r="D26" s="7">
        <v>0.96230000000000004</v>
      </c>
      <c r="E26" s="7">
        <v>0.1303</v>
      </c>
      <c r="F26" s="10">
        <v>1.1110732638771E-2</v>
      </c>
    </row>
    <row r="27" spans="1:10" x14ac:dyDescent="0.2">
      <c r="A27" s="15" t="s">
        <v>210</v>
      </c>
      <c r="B27" s="16" t="s">
        <v>211</v>
      </c>
      <c r="C27" s="19" t="s">
        <v>41</v>
      </c>
      <c r="D27" s="7">
        <v>0.47570000000000001</v>
      </c>
      <c r="E27" s="7">
        <v>0.15</v>
      </c>
      <c r="F27" s="10">
        <v>3.7707377326957003E-2</v>
      </c>
    </row>
    <row r="28" spans="1:10" x14ac:dyDescent="0.2">
      <c r="A28" s="15" t="s">
        <v>121</v>
      </c>
      <c r="B28" s="16" t="s">
        <v>122</v>
      </c>
      <c r="C28" s="19" t="s">
        <v>41</v>
      </c>
      <c r="D28" s="7">
        <v>0.1847</v>
      </c>
      <c r="E28" s="7">
        <v>5.3299999999999997E-3</v>
      </c>
      <c r="F28" s="10">
        <v>4.0530650493586999E-2</v>
      </c>
    </row>
    <row r="29" spans="1:10" x14ac:dyDescent="0.2">
      <c r="A29" s="15" t="s">
        <v>79</v>
      </c>
      <c r="B29" s="16" t="s">
        <v>80</v>
      </c>
      <c r="C29" s="19" t="s">
        <v>41</v>
      </c>
      <c r="D29" s="7">
        <v>1.323</v>
      </c>
      <c r="E29" s="7">
        <v>1.6240000000000001</v>
      </c>
      <c r="F29" s="10">
        <v>4.5775084952854997E-2</v>
      </c>
    </row>
    <row r="30" spans="1:10" x14ac:dyDescent="0.2">
      <c r="A30" s="15" t="s">
        <v>47</v>
      </c>
      <c r="B30" s="16" t="s">
        <v>48</v>
      </c>
      <c r="C30" s="19" t="s">
        <v>41</v>
      </c>
      <c r="D30" s="7">
        <v>1.288</v>
      </c>
      <c r="E30" s="7">
        <v>1.046</v>
      </c>
      <c r="F30" s="7">
        <v>0.15909639152067401</v>
      </c>
    </row>
    <row r="31" spans="1:10" x14ac:dyDescent="0.2">
      <c r="A31" s="15" t="s">
        <v>115</v>
      </c>
      <c r="B31" s="16" t="s">
        <v>116</v>
      </c>
      <c r="C31" s="19" t="s">
        <v>41</v>
      </c>
      <c r="D31" s="7">
        <v>0</v>
      </c>
      <c r="E31" s="7">
        <v>4.3299999999999996E-3</v>
      </c>
      <c r="F31" s="7">
        <v>0.17166184158995801</v>
      </c>
    </row>
    <row r="32" spans="1:10" x14ac:dyDescent="0.2">
      <c r="A32" s="15" t="s">
        <v>214</v>
      </c>
      <c r="B32" s="16" t="s">
        <v>215</v>
      </c>
      <c r="C32" s="19" t="s">
        <v>41</v>
      </c>
      <c r="D32" s="7">
        <v>0</v>
      </c>
      <c r="E32" s="7">
        <v>3.533E-2</v>
      </c>
      <c r="F32" s="7">
        <v>0.23808623408342999</v>
      </c>
    </row>
    <row r="33" spans="1:10" x14ac:dyDescent="0.2">
      <c r="A33" s="15" t="s">
        <v>97</v>
      </c>
      <c r="B33" s="16" t="s">
        <v>98</v>
      </c>
      <c r="C33" s="19" t="s">
        <v>41</v>
      </c>
      <c r="D33" s="7">
        <v>0</v>
      </c>
      <c r="E33" s="7">
        <v>3.4329999999999999E-2</v>
      </c>
      <c r="F33" s="7">
        <v>0.24695241635010001</v>
      </c>
    </row>
    <row r="34" spans="1:10" x14ac:dyDescent="0.2">
      <c r="A34" s="15" t="s">
        <v>222</v>
      </c>
      <c r="B34" s="16" t="s">
        <v>223</v>
      </c>
      <c r="C34" s="19" t="s">
        <v>41</v>
      </c>
      <c r="D34" s="7">
        <v>4.6699999999999997E-3</v>
      </c>
      <c r="E34" s="7">
        <v>1.4E-2</v>
      </c>
      <c r="F34" s="7">
        <v>0.27343653496155801</v>
      </c>
    </row>
    <row r="35" spans="1:10" x14ac:dyDescent="0.2">
      <c r="A35" s="15" t="s">
        <v>103</v>
      </c>
      <c r="B35" s="16" t="s">
        <v>104</v>
      </c>
      <c r="C35" s="19" t="s">
        <v>41</v>
      </c>
      <c r="D35" s="7">
        <v>3.6700000000000001E-3</v>
      </c>
      <c r="E35" s="7">
        <v>1.133E-2</v>
      </c>
      <c r="F35" s="7">
        <v>0.321468212082338</v>
      </c>
    </row>
    <row r="36" spans="1:10" x14ac:dyDescent="0.2">
      <c r="A36" s="15" t="s">
        <v>91</v>
      </c>
      <c r="B36" s="16" t="s">
        <v>92</v>
      </c>
      <c r="C36" s="19" t="s">
        <v>41</v>
      </c>
      <c r="D36" s="7">
        <v>1.1100000000000001</v>
      </c>
      <c r="E36" s="7">
        <v>1.339</v>
      </c>
      <c r="F36" s="7">
        <v>0.33631724530782903</v>
      </c>
    </row>
    <row r="37" spans="1:10" x14ac:dyDescent="0.2">
      <c r="A37" s="15" t="s">
        <v>202</v>
      </c>
      <c r="B37" s="16" t="s">
        <v>203</v>
      </c>
      <c r="C37" s="19" t="s">
        <v>41</v>
      </c>
      <c r="D37" s="7">
        <v>0</v>
      </c>
      <c r="E37" s="7">
        <v>5.067E-2</v>
      </c>
      <c r="F37" s="7">
        <v>0.361028235058591</v>
      </c>
      <c r="H37" s="1"/>
      <c r="I37" s="2"/>
      <c r="J37" s="2"/>
    </row>
    <row r="38" spans="1:10" x14ac:dyDescent="0.2">
      <c r="A38" s="15" t="s">
        <v>170</v>
      </c>
      <c r="B38" s="16" t="s">
        <v>171</v>
      </c>
      <c r="C38" s="19" t="s">
        <v>41</v>
      </c>
      <c r="D38" s="7">
        <v>3.533E-2</v>
      </c>
      <c r="E38" s="7">
        <v>7.0000000000000001E-3</v>
      </c>
      <c r="F38" s="7">
        <v>0.36121152160027697</v>
      </c>
      <c r="H38" s="1"/>
      <c r="I38" s="2"/>
      <c r="J38" s="2"/>
    </row>
    <row r="39" spans="1:10" x14ac:dyDescent="0.2">
      <c r="A39" s="15" t="s">
        <v>154</v>
      </c>
      <c r="B39" s="16" t="s">
        <v>155</v>
      </c>
      <c r="C39" s="19" t="s">
        <v>41</v>
      </c>
      <c r="D39" s="7">
        <v>0</v>
      </c>
      <c r="E39" s="7">
        <v>1.2999999999999999E-2</v>
      </c>
      <c r="F39" s="7">
        <v>0.37396463583849099</v>
      </c>
      <c r="H39" s="1"/>
      <c r="I39" s="2"/>
      <c r="J39" s="2"/>
    </row>
    <row r="40" spans="1:10" x14ac:dyDescent="0.2">
      <c r="A40" s="15" t="s">
        <v>350</v>
      </c>
      <c r="B40" s="16" t="s">
        <v>351</v>
      </c>
      <c r="C40" s="19" t="s">
        <v>41</v>
      </c>
      <c r="D40" s="7">
        <v>1.9E-2</v>
      </c>
      <c r="E40" s="7">
        <v>5.6699999999999997E-3</v>
      </c>
      <c r="F40" s="7">
        <v>0.52633868617430501</v>
      </c>
      <c r="H40" s="1"/>
      <c r="I40" s="2"/>
      <c r="J40" s="2"/>
    </row>
    <row r="41" spans="1:10" x14ac:dyDescent="0.2">
      <c r="A41" s="15" t="s">
        <v>85</v>
      </c>
      <c r="B41" s="16" t="s">
        <v>86</v>
      </c>
      <c r="C41" s="19" t="s">
        <v>41</v>
      </c>
      <c r="D41" s="7">
        <v>6.2330000000000003E-2</v>
      </c>
      <c r="E41" s="7">
        <v>3.7330000000000002E-2</v>
      </c>
      <c r="F41" s="7">
        <v>0.56454313054276195</v>
      </c>
    </row>
    <row r="42" spans="1:10" x14ac:dyDescent="0.2">
      <c r="A42" s="15" t="s">
        <v>51</v>
      </c>
      <c r="B42" s="16" t="s">
        <v>52</v>
      </c>
      <c r="C42" s="19" t="s">
        <v>41</v>
      </c>
      <c r="D42" s="7">
        <v>1.1379999999999999</v>
      </c>
      <c r="E42" s="7">
        <v>1.048</v>
      </c>
      <c r="F42" s="7">
        <v>0.69991457411874503</v>
      </c>
    </row>
    <row r="43" spans="1:10" x14ac:dyDescent="0.2">
      <c r="A43" s="15" t="s">
        <v>109</v>
      </c>
      <c r="B43" s="16" t="s">
        <v>110</v>
      </c>
      <c r="C43" s="19" t="s">
        <v>41</v>
      </c>
      <c r="D43" s="7">
        <v>2.1669999999999998E-2</v>
      </c>
      <c r="E43" s="7">
        <v>2.4670000000000001E-2</v>
      </c>
      <c r="F43" s="7">
        <v>0.87737456643369405</v>
      </c>
    </row>
    <row r="44" spans="1:10" x14ac:dyDescent="0.2">
      <c r="A44" s="15" t="s">
        <v>186</v>
      </c>
      <c r="B44" s="16" t="s">
        <v>187</v>
      </c>
      <c r="C44" s="19" t="s">
        <v>41</v>
      </c>
      <c r="D44" s="7">
        <v>6.2670000000000003E-2</v>
      </c>
      <c r="E44" s="7">
        <v>6.5329999999999999E-2</v>
      </c>
      <c r="F44" s="7">
        <v>0.95578002056069999</v>
      </c>
    </row>
    <row r="45" spans="1:10" x14ac:dyDescent="0.2">
      <c r="A45" s="15" t="s">
        <v>288</v>
      </c>
      <c r="B45" s="16" t="s">
        <v>289</v>
      </c>
      <c r="C45" s="12" t="s">
        <v>3</v>
      </c>
      <c r="D45" s="7">
        <v>1.538</v>
      </c>
      <c r="E45" s="7">
        <v>0.153</v>
      </c>
      <c r="F45" s="10">
        <v>4.9861338669999997E-6</v>
      </c>
    </row>
    <row r="46" spans="1:10" x14ac:dyDescent="0.2">
      <c r="A46" s="15" t="s">
        <v>159</v>
      </c>
      <c r="B46" s="16" t="s">
        <v>160</v>
      </c>
      <c r="C46" s="12" t="s">
        <v>3</v>
      </c>
      <c r="D46" s="7">
        <v>1.3120000000000001</v>
      </c>
      <c r="E46" s="7">
        <v>0.152</v>
      </c>
      <c r="F46" s="10">
        <v>1.4493588265999999E-5</v>
      </c>
    </row>
    <row r="47" spans="1:10" x14ac:dyDescent="0.2">
      <c r="A47" s="15" t="s">
        <v>232</v>
      </c>
      <c r="B47" s="16" t="s">
        <v>233</v>
      </c>
      <c r="C47" s="12" t="s">
        <v>3</v>
      </c>
      <c r="D47" s="7">
        <v>1.782</v>
      </c>
      <c r="E47" s="7">
        <v>0.217</v>
      </c>
      <c r="F47" s="10">
        <v>3.0084147002999998E-5</v>
      </c>
    </row>
    <row r="48" spans="1:10" x14ac:dyDescent="0.2">
      <c r="A48" s="15" t="s">
        <v>10</v>
      </c>
      <c r="B48" s="16" t="s">
        <v>11</v>
      </c>
      <c r="C48" s="12" t="s">
        <v>3</v>
      </c>
      <c r="D48" s="7">
        <v>1.966</v>
      </c>
      <c r="E48" s="7">
        <v>0.16969999999999999</v>
      </c>
      <c r="F48" s="10">
        <v>3.2302428692E-5</v>
      </c>
    </row>
    <row r="49" spans="1:6" x14ac:dyDescent="0.2">
      <c r="A49" s="15" t="s">
        <v>63</v>
      </c>
      <c r="B49" s="16" t="s">
        <v>64</v>
      </c>
      <c r="C49" s="12" t="s">
        <v>3</v>
      </c>
      <c r="D49" s="7">
        <v>1.821</v>
      </c>
      <c r="E49" s="7">
        <v>0.16300000000000001</v>
      </c>
      <c r="F49" s="10">
        <v>4.1448923057999997E-5</v>
      </c>
    </row>
    <row r="50" spans="1:6" x14ac:dyDescent="0.2">
      <c r="A50" s="15" t="s">
        <v>135</v>
      </c>
      <c r="B50" s="16" t="s">
        <v>136</v>
      </c>
      <c r="C50" s="12" t="s">
        <v>3</v>
      </c>
      <c r="D50" s="7">
        <v>1.8640000000000001</v>
      </c>
      <c r="E50" s="7">
        <v>0.23369999999999999</v>
      </c>
      <c r="F50" s="10">
        <v>4.2197986178000003E-5</v>
      </c>
    </row>
    <row r="51" spans="1:6" x14ac:dyDescent="0.2">
      <c r="A51" s="15" t="s">
        <v>199</v>
      </c>
      <c r="B51" s="16" t="s">
        <v>200</v>
      </c>
      <c r="C51" s="12" t="s">
        <v>3</v>
      </c>
      <c r="D51" s="7">
        <v>1.7869999999999999</v>
      </c>
      <c r="E51" s="7">
        <v>0.21970000000000001</v>
      </c>
      <c r="F51" s="10">
        <v>4.4396058758999998E-5</v>
      </c>
    </row>
    <row r="52" spans="1:6" x14ac:dyDescent="0.2">
      <c r="A52" s="15" t="s">
        <v>216</v>
      </c>
      <c r="B52" s="16" t="s">
        <v>217</v>
      </c>
      <c r="C52" s="12" t="s">
        <v>3</v>
      </c>
      <c r="D52" s="7">
        <v>1.762</v>
      </c>
      <c r="E52" s="7">
        <v>0.23130000000000001</v>
      </c>
      <c r="F52" s="10">
        <v>4.8545618598999997E-5</v>
      </c>
    </row>
    <row r="53" spans="1:6" x14ac:dyDescent="0.2">
      <c r="A53" s="15" t="s">
        <v>264</v>
      </c>
      <c r="B53" s="16" t="s">
        <v>265</v>
      </c>
      <c r="C53" s="12" t="s">
        <v>3</v>
      </c>
      <c r="D53" s="7">
        <v>1.796</v>
      </c>
      <c r="E53" s="7">
        <v>0.1653</v>
      </c>
      <c r="F53" s="10">
        <v>6.1276665921999998E-5</v>
      </c>
    </row>
    <row r="54" spans="1:6" x14ac:dyDescent="0.2">
      <c r="A54" s="15" t="s">
        <v>188</v>
      </c>
      <c r="B54" s="16" t="s">
        <v>189</v>
      </c>
      <c r="C54" s="12" t="s">
        <v>3</v>
      </c>
      <c r="D54" s="7">
        <v>1.8129999999999999</v>
      </c>
      <c r="E54" s="7">
        <v>0.1633</v>
      </c>
      <c r="F54" s="10">
        <v>8.7682334957999995E-5</v>
      </c>
    </row>
    <row r="55" spans="1:6" x14ac:dyDescent="0.2">
      <c r="A55" s="15" t="s">
        <v>147</v>
      </c>
      <c r="B55" s="16" t="s">
        <v>148</v>
      </c>
      <c r="C55" s="12" t="s">
        <v>3</v>
      </c>
      <c r="D55" s="7">
        <v>1.7649999999999999</v>
      </c>
      <c r="E55" s="7">
        <v>0.2107</v>
      </c>
      <c r="F55" s="10">
        <v>1.2698001514700001E-4</v>
      </c>
    </row>
    <row r="56" spans="1:6" x14ac:dyDescent="0.2">
      <c r="A56" s="15" t="s">
        <v>117</v>
      </c>
      <c r="B56" s="16" t="s">
        <v>118</v>
      </c>
      <c r="C56" s="12" t="s">
        <v>3</v>
      </c>
      <c r="D56" s="7">
        <v>1.4650000000000001</v>
      </c>
      <c r="E56" s="7">
        <v>0.15129999999999999</v>
      </c>
      <c r="F56" s="10">
        <v>1.4712613039999999E-4</v>
      </c>
    </row>
    <row r="57" spans="1:6" x14ac:dyDescent="0.2">
      <c r="A57" s="15" t="s">
        <v>272</v>
      </c>
      <c r="B57" s="16" t="s">
        <v>273</v>
      </c>
      <c r="C57" s="12" t="s">
        <v>3</v>
      </c>
      <c r="D57" s="7">
        <v>1.8680000000000001</v>
      </c>
      <c r="E57" s="7">
        <v>0.19400000000000001</v>
      </c>
      <c r="F57" s="10">
        <v>1.6364153039E-4</v>
      </c>
    </row>
    <row r="58" spans="1:6" x14ac:dyDescent="0.2">
      <c r="A58" s="15" t="s">
        <v>194</v>
      </c>
      <c r="B58" s="16" t="s">
        <v>195</v>
      </c>
      <c r="C58" s="12" t="s">
        <v>3</v>
      </c>
      <c r="D58" s="7">
        <v>1.591</v>
      </c>
      <c r="E58" s="7">
        <v>0.2303</v>
      </c>
      <c r="F58" s="10">
        <v>2.07924909986E-4</v>
      </c>
    </row>
    <row r="59" spans="1:6" x14ac:dyDescent="0.2">
      <c r="A59" s="15" t="s">
        <v>227</v>
      </c>
      <c r="B59" s="16" t="s">
        <v>228</v>
      </c>
      <c r="C59" s="12" t="s">
        <v>3</v>
      </c>
      <c r="D59" s="7">
        <v>1.764</v>
      </c>
      <c r="E59" s="7">
        <v>0.14599999999999999</v>
      </c>
      <c r="F59" s="10">
        <v>2.23122677805E-4</v>
      </c>
    </row>
    <row r="60" spans="1:6" x14ac:dyDescent="0.2">
      <c r="A60" s="15" t="s">
        <v>377</v>
      </c>
      <c r="B60" s="16" t="s">
        <v>378</v>
      </c>
      <c r="C60" s="12" t="s">
        <v>3</v>
      </c>
      <c r="D60" s="7">
        <v>1.778</v>
      </c>
      <c r="E60" s="7">
        <v>0.28399999999999997</v>
      </c>
      <c r="F60" s="10">
        <v>2.24611589074E-4</v>
      </c>
    </row>
    <row r="61" spans="1:6" x14ac:dyDescent="0.2">
      <c r="A61" s="15" t="s">
        <v>206</v>
      </c>
      <c r="B61" s="16" t="s">
        <v>207</v>
      </c>
      <c r="C61" s="12" t="s">
        <v>3</v>
      </c>
      <c r="D61" s="7">
        <v>1.6679999999999999</v>
      </c>
      <c r="E61" s="7">
        <v>0.1787</v>
      </c>
      <c r="F61" s="10">
        <v>2.2949608710300001E-4</v>
      </c>
    </row>
    <row r="62" spans="1:6" x14ac:dyDescent="0.2">
      <c r="A62" s="15" t="s">
        <v>1</v>
      </c>
      <c r="B62" s="16" t="s">
        <v>2</v>
      </c>
      <c r="C62" s="12" t="s">
        <v>3</v>
      </c>
      <c r="D62" s="7">
        <v>1.712</v>
      </c>
      <c r="E62" s="7">
        <v>0.13800000000000001</v>
      </c>
      <c r="F62" s="10">
        <v>2.3330680761699999E-4</v>
      </c>
    </row>
    <row r="63" spans="1:6" x14ac:dyDescent="0.2">
      <c r="A63" s="15" t="s">
        <v>67</v>
      </c>
      <c r="B63" s="16" t="s">
        <v>68</v>
      </c>
      <c r="C63" s="12" t="s">
        <v>3</v>
      </c>
      <c r="D63" s="7">
        <v>1.486</v>
      </c>
      <c r="E63" s="7">
        <v>0.108</v>
      </c>
      <c r="F63" s="10">
        <v>3.4099411101499999E-4</v>
      </c>
    </row>
    <row r="64" spans="1:6" x14ac:dyDescent="0.2">
      <c r="A64" s="15" t="s">
        <v>93</v>
      </c>
      <c r="B64" s="16" t="s">
        <v>94</v>
      </c>
      <c r="C64" s="12" t="s">
        <v>3</v>
      </c>
      <c r="D64" s="7">
        <v>1.032</v>
      </c>
      <c r="E64" s="7">
        <v>0.13800000000000001</v>
      </c>
      <c r="F64" s="10">
        <v>3.8000109001399998E-4</v>
      </c>
    </row>
    <row r="65" spans="1:6" x14ac:dyDescent="0.2">
      <c r="A65" s="15" t="s">
        <v>57</v>
      </c>
      <c r="B65" s="16" t="s">
        <v>58</v>
      </c>
      <c r="C65" s="12" t="s">
        <v>3</v>
      </c>
      <c r="D65" s="7">
        <v>1.792</v>
      </c>
      <c r="E65" s="7">
        <v>0.16370000000000001</v>
      </c>
      <c r="F65" s="10">
        <v>3.8694509862299999E-4</v>
      </c>
    </row>
    <row r="66" spans="1:6" x14ac:dyDescent="0.2">
      <c r="A66" s="15" t="s">
        <v>119</v>
      </c>
      <c r="B66" s="16" t="s">
        <v>120</v>
      </c>
      <c r="C66" s="12" t="s">
        <v>3</v>
      </c>
      <c r="D66" s="7">
        <v>1.635</v>
      </c>
      <c r="E66" s="7">
        <v>0.20430000000000001</v>
      </c>
      <c r="F66" s="10">
        <v>4.4113180323799997E-4</v>
      </c>
    </row>
    <row r="67" spans="1:6" x14ac:dyDescent="0.2">
      <c r="A67" s="15" t="s">
        <v>212</v>
      </c>
      <c r="B67" s="16" t="s">
        <v>213</v>
      </c>
      <c r="C67" s="12" t="s">
        <v>3</v>
      </c>
      <c r="D67" s="7">
        <v>1.954</v>
      </c>
      <c r="E67" s="7">
        <v>0.26369999999999999</v>
      </c>
      <c r="F67" s="10">
        <v>5.03067903635E-4</v>
      </c>
    </row>
    <row r="68" spans="1:6" x14ac:dyDescent="0.2">
      <c r="A68" s="15" t="s">
        <v>256</v>
      </c>
      <c r="B68" s="16" t="s">
        <v>257</v>
      </c>
      <c r="C68" s="12" t="s">
        <v>3</v>
      </c>
      <c r="D68" s="7">
        <v>1.222</v>
      </c>
      <c r="E68" s="7">
        <v>1.6670000000000001E-2</v>
      </c>
      <c r="F68" s="10">
        <v>5.2716501514800005E-4</v>
      </c>
    </row>
    <row r="69" spans="1:6" x14ac:dyDescent="0.2">
      <c r="A69" s="15" t="s">
        <v>81</v>
      </c>
      <c r="B69" s="16" t="s">
        <v>82</v>
      </c>
      <c r="C69" s="12" t="s">
        <v>3</v>
      </c>
      <c r="D69" s="7">
        <v>1.5580000000000001</v>
      </c>
      <c r="E69" s="7">
        <v>0.45369999999999999</v>
      </c>
      <c r="F69" s="10">
        <v>5.5383496247299996E-4</v>
      </c>
    </row>
    <row r="70" spans="1:6" x14ac:dyDescent="0.2">
      <c r="A70" s="15" t="s">
        <v>172</v>
      </c>
      <c r="B70" s="16" t="s">
        <v>173</v>
      </c>
      <c r="C70" s="12" t="s">
        <v>3</v>
      </c>
      <c r="D70" s="7">
        <v>1.3129999999999999</v>
      </c>
      <c r="E70" s="7">
        <v>0.36630000000000001</v>
      </c>
      <c r="F70" s="10">
        <v>6.0432374230399999E-4</v>
      </c>
    </row>
    <row r="71" spans="1:6" x14ac:dyDescent="0.2">
      <c r="A71" s="15" t="s">
        <v>177</v>
      </c>
      <c r="B71" s="16" t="s">
        <v>178</v>
      </c>
      <c r="C71" s="12" t="s">
        <v>3</v>
      </c>
      <c r="D71" s="7">
        <v>1.978</v>
      </c>
      <c r="E71" s="7">
        <v>0.1797</v>
      </c>
      <c r="F71" s="10">
        <v>6.5485782088100001E-4</v>
      </c>
    </row>
    <row r="72" spans="1:6" x14ac:dyDescent="0.2">
      <c r="A72" s="15" t="s">
        <v>179</v>
      </c>
      <c r="B72" s="16" t="s">
        <v>180</v>
      </c>
      <c r="C72" s="12" t="s">
        <v>3</v>
      </c>
      <c r="D72" s="7">
        <v>1.444</v>
      </c>
      <c r="E72" s="7">
        <v>0.26869999999999999</v>
      </c>
      <c r="F72" s="10">
        <v>6.7153589298900003E-4</v>
      </c>
    </row>
    <row r="73" spans="1:6" x14ac:dyDescent="0.2">
      <c r="A73" s="15" t="s">
        <v>145</v>
      </c>
      <c r="B73" s="16" t="s">
        <v>146</v>
      </c>
      <c r="C73" s="12" t="s">
        <v>3</v>
      </c>
      <c r="D73" s="7">
        <v>1.671</v>
      </c>
      <c r="E73" s="7">
        <v>0.94569999999999999</v>
      </c>
      <c r="F73" s="10">
        <v>8.1369269342700004E-4</v>
      </c>
    </row>
    <row r="74" spans="1:6" x14ac:dyDescent="0.2">
      <c r="A74" s="15" t="s">
        <v>316</v>
      </c>
      <c r="B74" s="16" t="s">
        <v>0</v>
      </c>
      <c r="C74" s="12" t="s">
        <v>3</v>
      </c>
      <c r="D74" s="7">
        <v>1.956</v>
      </c>
      <c r="E74" s="7">
        <v>0.18</v>
      </c>
      <c r="F74" s="10">
        <v>1.0595866318130001E-3</v>
      </c>
    </row>
    <row r="75" spans="1:6" x14ac:dyDescent="0.2">
      <c r="A75" s="15" t="s">
        <v>325</v>
      </c>
      <c r="B75" s="16" t="s">
        <v>326</v>
      </c>
      <c r="C75" s="12" t="s">
        <v>3</v>
      </c>
      <c r="D75" s="7">
        <v>1.9059999999999999</v>
      </c>
      <c r="E75" s="7">
        <v>0.24099999999999999</v>
      </c>
      <c r="F75" s="10">
        <v>1.1641252140870001E-3</v>
      </c>
    </row>
    <row r="76" spans="1:6" x14ac:dyDescent="0.2">
      <c r="A76" s="15" t="s">
        <v>87</v>
      </c>
      <c r="B76" s="16" t="s">
        <v>88</v>
      </c>
      <c r="C76" s="12" t="s">
        <v>3</v>
      </c>
      <c r="D76" s="7">
        <v>0.94099999999999995</v>
      </c>
      <c r="E76" s="7">
        <v>0.35270000000000001</v>
      </c>
      <c r="F76" s="10">
        <v>1.455248031714E-3</v>
      </c>
    </row>
    <row r="77" spans="1:6" x14ac:dyDescent="0.2">
      <c r="A77" s="15" t="s">
        <v>168</v>
      </c>
      <c r="B77" s="16" t="s">
        <v>169</v>
      </c>
      <c r="C77" s="12" t="s">
        <v>3</v>
      </c>
      <c r="D77" s="7">
        <v>1.26</v>
      </c>
      <c r="E77" s="7">
        <v>5.4670000000000003E-2</v>
      </c>
      <c r="F77" s="10">
        <v>1.5296161663729999E-3</v>
      </c>
    </row>
    <row r="78" spans="1:6" x14ac:dyDescent="0.2">
      <c r="A78" s="15" t="s">
        <v>349</v>
      </c>
      <c r="B78" s="16" t="s">
        <v>0</v>
      </c>
      <c r="C78" s="12" t="s">
        <v>3</v>
      </c>
      <c r="D78" s="7">
        <v>1.1519999999999999</v>
      </c>
      <c r="E78" s="7">
        <v>0.17469999999999999</v>
      </c>
      <c r="F78" s="10">
        <v>1.5616133389439999E-3</v>
      </c>
    </row>
    <row r="79" spans="1:6" x14ac:dyDescent="0.2">
      <c r="A79" s="15" t="s">
        <v>347</v>
      </c>
      <c r="B79" s="16" t="s">
        <v>348</v>
      </c>
      <c r="C79" s="12" t="s">
        <v>3</v>
      </c>
      <c r="D79" s="7">
        <v>1.147</v>
      </c>
      <c r="E79" s="7">
        <v>0.38100000000000001</v>
      </c>
      <c r="F79" s="10">
        <v>1.674393859103E-3</v>
      </c>
    </row>
    <row r="80" spans="1:6" x14ac:dyDescent="0.2">
      <c r="A80" s="15" t="s">
        <v>424</v>
      </c>
      <c r="B80" s="16" t="s">
        <v>425</v>
      </c>
      <c r="C80" s="12" t="s">
        <v>3</v>
      </c>
      <c r="D80" s="7">
        <v>0.33100000000000002</v>
      </c>
      <c r="E80" s="7">
        <v>0.10630000000000001</v>
      </c>
      <c r="F80" s="10">
        <v>1.8225172128669999E-3</v>
      </c>
    </row>
    <row r="81" spans="1:6" x14ac:dyDescent="0.2">
      <c r="A81" s="15" t="s">
        <v>158</v>
      </c>
      <c r="B81" s="16" t="s">
        <v>0</v>
      </c>
      <c r="C81" s="12" t="s">
        <v>3</v>
      </c>
      <c r="D81" s="7">
        <v>0.93830000000000002</v>
      </c>
      <c r="E81" s="7">
        <v>6.5000000000000002E-2</v>
      </c>
      <c r="F81" s="10">
        <v>1.9546220114879998E-3</v>
      </c>
    </row>
    <row r="82" spans="1:6" x14ac:dyDescent="0.2">
      <c r="A82" s="15" t="s">
        <v>429</v>
      </c>
      <c r="B82" s="16" t="s">
        <v>430</v>
      </c>
      <c r="C82" s="12" t="s">
        <v>3</v>
      </c>
      <c r="D82" s="7">
        <v>0.38429999999999997</v>
      </c>
      <c r="E82" s="7">
        <v>0</v>
      </c>
      <c r="F82" s="10">
        <v>2.0431694598630002E-3</v>
      </c>
    </row>
    <row r="83" spans="1:6" x14ac:dyDescent="0.2">
      <c r="A83" s="15" t="s">
        <v>246</v>
      </c>
      <c r="B83" s="16"/>
      <c r="C83" s="12" t="s">
        <v>3</v>
      </c>
      <c r="D83" s="7">
        <v>1.4510000000000001</v>
      </c>
      <c r="E83" s="7">
        <v>0.434</v>
      </c>
      <c r="F83" s="10">
        <v>2.3710430705770002E-3</v>
      </c>
    </row>
    <row r="84" spans="1:6" x14ac:dyDescent="0.2">
      <c r="A84" s="15" t="s">
        <v>33</v>
      </c>
      <c r="B84" s="16" t="s">
        <v>34</v>
      </c>
      <c r="C84" s="12" t="s">
        <v>3</v>
      </c>
      <c r="D84" s="7">
        <v>1.6379999999999999</v>
      </c>
      <c r="E84" s="7">
        <v>0.1797</v>
      </c>
      <c r="F84" s="10">
        <v>2.6903494973289999E-3</v>
      </c>
    </row>
    <row r="85" spans="1:6" x14ac:dyDescent="0.2">
      <c r="A85" s="15" t="s">
        <v>341</v>
      </c>
      <c r="B85" s="16" t="s">
        <v>342</v>
      </c>
      <c r="C85" s="12" t="s">
        <v>3</v>
      </c>
      <c r="D85" s="7">
        <v>0.999</v>
      </c>
      <c r="E85" s="7">
        <v>3.4000000000000002E-2</v>
      </c>
      <c r="F85" s="10">
        <v>2.822205592087E-3</v>
      </c>
    </row>
    <row r="86" spans="1:6" x14ac:dyDescent="0.2">
      <c r="A86" s="15" t="s">
        <v>73</v>
      </c>
      <c r="B86" s="16" t="s">
        <v>74</v>
      </c>
      <c r="C86" s="12" t="s">
        <v>3</v>
      </c>
      <c r="D86" s="7">
        <v>1.597</v>
      </c>
      <c r="E86" s="7">
        <v>0.27900000000000003</v>
      </c>
      <c r="F86" s="10">
        <v>3.4016203351989998E-3</v>
      </c>
    </row>
    <row r="87" spans="1:6" x14ac:dyDescent="0.2">
      <c r="A87" s="15" t="s">
        <v>204</v>
      </c>
      <c r="B87" s="16" t="s">
        <v>205</v>
      </c>
      <c r="C87" s="12" t="s">
        <v>3</v>
      </c>
      <c r="D87" s="7">
        <v>1.298</v>
      </c>
      <c r="E87" s="7">
        <v>8.233E-2</v>
      </c>
      <c r="F87" s="10">
        <v>3.7694434669749998E-3</v>
      </c>
    </row>
    <row r="88" spans="1:6" x14ac:dyDescent="0.2">
      <c r="A88" s="15" t="s">
        <v>107</v>
      </c>
      <c r="B88" s="16" t="s">
        <v>108</v>
      </c>
      <c r="C88" s="12" t="s">
        <v>3</v>
      </c>
      <c r="D88" s="7">
        <v>1.389</v>
      </c>
      <c r="E88" s="7">
        <v>0.52629999999999999</v>
      </c>
      <c r="F88" s="10">
        <v>5.0937246660499999E-3</v>
      </c>
    </row>
    <row r="89" spans="1:6" x14ac:dyDescent="0.2">
      <c r="A89" s="15" t="s">
        <v>302</v>
      </c>
      <c r="B89" s="16" t="s">
        <v>303</v>
      </c>
      <c r="C89" s="12" t="s">
        <v>3</v>
      </c>
      <c r="D89" s="7">
        <v>1.6819999999999999</v>
      </c>
      <c r="E89" s="7">
        <v>0.21129999999999999</v>
      </c>
      <c r="F89" s="10">
        <v>5.1715096419350003E-3</v>
      </c>
    </row>
    <row r="90" spans="1:6" x14ac:dyDescent="0.2">
      <c r="A90" s="15" t="s">
        <v>111</v>
      </c>
      <c r="B90" s="16" t="s">
        <v>112</v>
      </c>
      <c r="C90" s="12" t="s">
        <v>3</v>
      </c>
      <c r="D90" s="7">
        <v>1.278</v>
      </c>
      <c r="E90" s="7">
        <v>0.47970000000000002</v>
      </c>
      <c r="F90" s="10">
        <v>5.3657907835180001E-3</v>
      </c>
    </row>
    <row r="91" spans="1:6" x14ac:dyDescent="0.2">
      <c r="A91" s="15" t="s">
        <v>294</v>
      </c>
      <c r="B91" s="16" t="s">
        <v>295</v>
      </c>
      <c r="C91" s="12" t="s">
        <v>3</v>
      </c>
      <c r="D91" s="7">
        <v>1.673</v>
      </c>
      <c r="E91" s="7">
        <v>0.86570000000000003</v>
      </c>
      <c r="F91" s="10">
        <v>9.6892958552269991E-3</v>
      </c>
    </row>
    <row r="92" spans="1:6" x14ac:dyDescent="0.2">
      <c r="A92" s="15" t="s">
        <v>208</v>
      </c>
      <c r="B92" s="16" t="s">
        <v>209</v>
      </c>
      <c r="C92" s="12" t="s">
        <v>3</v>
      </c>
      <c r="D92" s="7">
        <v>1.091</v>
      </c>
      <c r="E92" s="7">
        <v>0.15329999999999999</v>
      </c>
      <c r="F92" s="10">
        <v>1.0329251127625999E-2</v>
      </c>
    </row>
    <row r="93" spans="1:6" x14ac:dyDescent="0.2">
      <c r="A93" s="15" t="s">
        <v>251</v>
      </c>
      <c r="B93" s="16" t="s">
        <v>252</v>
      </c>
      <c r="C93" s="12" t="s">
        <v>3</v>
      </c>
      <c r="D93" s="7">
        <v>1.153</v>
      </c>
      <c r="E93" s="7">
        <v>0.18099999999999999</v>
      </c>
      <c r="F93" s="10">
        <v>1.4233446554532E-2</v>
      </c>
    </row>
    <row r="94" spans="1:6" x14ac:dyDescent="0.2">
      <c r="A94" s="15" t="s">
        <v>319</v>
      </c>
      <c r="B94" s="16" t="s">
        <v>320</v>
      </c>
      <c r="C94" s="12" t="s">
        <v>3</v>
      </c>
      <c r="D94" s="7">
        <v>1.2190000000000001</v>
      </c>
      <c r="E94" s="7">
        <v>0.65029999999999999</v>
      </c>
      <c r="F94" s="10">
        <v>2.3229076457660001E-2</v>
      </c>
    </row>
    <row r="95" spans="1:6" x14ac:dyDescent="0.2">
      <c r="A95" s="15" t="s">
        <v>174</v>
      </c>
      <c r="B95" s="16" t="s">
        <v>0</v>
      </c>
      <c r="C95" s="12" t="s">
        <v>3</v>
      </c>
      <c r="D95" s="7">
        <v>0.40300000000000002</v>
      </c>
      <c r="E95" s="7">
        <v>5.5E-2</v>
      </c>
      <c r="F95" s="7">
        <v>0.19392256383540199</v>
      </c>
    </row>
    <row r="96" spans="1:6" x14ac:dyDescent="0.2">
      <c r="A96" s="15" t="s">
        <v>185</v>
      </c>
      <c r="B96" s="16" t="s">
        <v>0</v>
      </c>
      <c r="C96" s="12" t="s">
        <v>3</v>
      </c>
      <c r="D96" s="7">
        <v>5.0000000000000001E-3</v>
      </c>
      <c r="E96" s="7">
        <v>4.8000000000000001E-2</v>
      </c>
      <c r="F96" s="7">
        <v>0.25393750736597298</v>
      </c>
    </row>
    <row r="97" spans="1:6" x14ac:dyDescent="0.2">
      <c r="A97" s="15" t="s">
        <v>221</v>
      </c>
      <c r="B97" s="16" t="s">
        <v>0</v>
      </c>
      <c r="C97" s="12" t="s">
        <v>3</v>
      </c>
      <c r="D97" s="7">
        <v>0</v>
      </c>
      <c r="E97" s="7">
        <v>5.6669999999999998E-2</v>
      </c>
      <c r="F97" s="7">
        <v>0.26423190584401601</v>
      </c>
    </row>
    <row r="98" spans="1:6" x14ac:dyDescent="0.2">
      <c r="A98" s="15" t="s">
        <v>153</v>
      </c>
      <c r="B98" s="16" t="s">
        <v>0</v>
      </c>
      <c r="C98" s="12" t="s">
        <v>3</v>
      </c>
      <c r="D98" s="7">
        <v>1.67E-3</v>
      </c>
      <c r="E98" s="7">
        <v>3.9329999999999997E-2</v>
      </c>
      <c r="F98" s="7">
        <v>0.26799687313619103</v>
      </c>
    </row>
    <row r="99" spans="1:6" x14ac:dyDescent="0.2">
      <c r="A99" s="15" t="s">
        <v>101</v>
      </c>
      <c r="B99" s="16" t="s">
        <v>102</v>
      </c>
      <c r="C99" s="12" t="s">
        <v>3</v>
      </c>
      <c r="D99" s="7">
        <v>0</v>
      </c>
      <c r="E99" s="7">
        <v>4.0669999999999998E-2</v>
      </c>
      <c r="F99" s="7">
        <v>0.26897470773403898</v>
      </c>
    </row>
    <row r="100" spans="1:6" x14ac:dyDescent="0.2">
      <c r="A100" s="15" t="s">
        <v>201</v>
      </c>
      <c r="B100" s="16" t="s">
        <v>0</v>
      </c>
      <c r="C100" s="12" t="s">
        <v>3</v>
      </c>
      <c r="D100" s="7">
        <v>0</v>
      </c>
      <c r="E100" s="7">
        <v>4.233E-2</v>
      </c>
      <c r="F100" s="7">
        <v>0.29711515605949801</v>
      </c>
    </row>
    <row r="101" spans="1:6" x14ac:dyDescent="0.2">
      <c r="A101" s="15" t="s">
        <v>89</v>
      </c>
      <c r="B101" s="16" t="s">
        <v>90</v>
      </c>
      <c r="C101" s="12" t="s">
        <v>3</v>
      </c>
      <c r="D101" s="7">
        <v>0</v>
      </c>
      <c r="E101" s="7">
        <v>3.2329999999999998E-2</v>
      </c>
      <c r="F101" s="7">
        <v>0.29756324253518801</v>
      </c>
    </row>
    <row r="102" spans="1:6" x14ac:dyDescent="0.2">
      <c r="A102" s="15" t="s">
        <v>161</v>
      </c>
      <c r="B102" s="16" t="s">
        <v>162</v>
      </c>
      <c r="C102" s="12" t="s">
        <v>3</v>
      </c>
      <c r="D102" s="7">
        <v>0.127</v>
      </c>
      <c r="E102" s="7">
        <v>7.1999999999999995E-2</v>
      </c>
      <c r="F102" s="7">
        <v>0.312507701323267</v>
      </c>
    </row>
    <row r="103" spans="1:6" x14ac:dyDescent="0.2">
      <c r="A103" s="15" t="s">
        <v>238</v>
      </c>
      <c r="B103" s="16" t="s">
        <v>239</v>
      </c>
      <c r="C103" s="12" t="s">
        <v>3</v>
      </c>
      <c r="D103" s="7">
        <v>1.67E-3</v>
      </c>
      <c r="E103" s="7">
        <v>4.4670000000000001E-2</v>
      </c>
      <c r="F103" s="7">
        <v>0.31272719481203798</v>
      </c>
    </row>
    <row r="104" spans="1:6" x14ac:dyDescent="0.2">
      <c r="A104" s="15" t="s">
        <v>247</v>
      </c>
      <c r="B104" s="16" t="s">
        <v>248</v>
      </c>
      <c r="C104" s="12" t="s">
        <v>3</v>
      </c>
      <c r="D104" s="7">
        <v>6.7000000000000002E-4</v>
      </c>
      <c r="E104" s="7">
        <v>5.033E-2</v>
      </c>
      <c r="F104" s="7">
        <v>0.31756710649911601</v>
      </c>
    </row>
    <row r="105" spans="1:6" x14ac:dyDescent="0.2">
      <c r="A105" s="15" t="s">
        <v>253</v>
      </c>
      <c r="B105" s="16" t="s">
        <v>0</v>
      </c>
      <c r="C105" s="12" t="s">
        <v>3</v>
      </c>
      <c r="D105" s="7">
        <v>0</v>
      </c>
      <c r="E105" s="7">
        <v>6.0670000000000002E-2</v>
      </c>
      <c r="F105" s="7">
        <v>0.32267390998569001</v>
      </c>
    </row>
    <row r="106" spans="1:6" x14ac:dyDescent="0.2">
      <c r="A106" s="15" t="s">
        <v>113</v>
      </c>
      <c r="B106" s="16" t="s">
        <v>114</v>
      </c>
      <c r="C106" s="12" t="s">
        <v>3</v>
      </c>
      <c r="D106" s="7">
        <v>0</v>
      </c>
      <c r="E106" s="7">
        <v>4.0669999999999998E-2</v>
      </c>
      <c r="F106" s="7">
        <v>0.33035736866742799</v>
      </c>
    </row>
    <row r="107" spans="1:6" x14ac:dyDescent="0.2">
      <c r="A107" s="15" t="s">
        <v>129</v>
      </c>
      <c r="B107" s="16" t="s">
        <v>130</v>
      </c>
      <c r="C107" s="12" t="s">
        <v>3</v>
      </c>
      <c r="D107" s="7">
        <v>0</v>
      </c>
      <c r="E107" s="7">
        <v>4.2999999999999997E-2</v>
      </c>
      <c r="F107" s="7">
        <v>0.35878090419264003</v>
      </c>
    </row>
    <row r="108" spans="1:6" x14ac:dyDescent="0.2">
      <c r="A108" s="15" t="s">
        <v>69</v>
      </c>
      <c r="B108" s="16" t="s">
        <v>70</v>
      </c>
      <c r="C108" s="12" t="s">
        <v>3</v>
      </c>
      <c r="D108" s="7">
        <v>0</v>
      </c>
      <c r="E108" s="7">
        <v>1E-3</v>
      </c>
      <c r="F108" s="7">
        <v>0.37339232972148301</v>
      </c>
    </row>
    <row r="109" spans="1:6" x14ac:dyDescent="0.2">
      <c r="A109" s="15" t="s">
        <v>125</v>
      </c>
      <c r="B109" s="16" t="s">
        <v>126</v>
      </c>
      <c r="C109" s="12" t="s">
        <v>3</v>
      </c>
      <c r="D109" s="7">
        <v>0</v>
      </c>
      <c r="E109" s="7">
        <v>3.1E-2</v>
      </c>
      <c r="F109" s="7">
        <v>0.37387237995568201</v>
      </c>
    </row>
    <row r="110" spans="1:6" x14ac:dyDescent="0.2">
      <c r="A110" s="15" t="s">
        <v>95</v>
      </c>
      <c r="B110" s="16" t="s">
        <v>96</v>
      </c>
      <c r="C110" s="12" t="s">
        <v>3</v>
      </c>
      <c r="D110" s="7">
        <v>1.2670000000000001E-2</v>
      </c>
      <c r="E110" s="7">
        <v>4.5999999999999999E-2</v>
      </c>
      <c r="F110" s="7">
        <v>0.39711920634787501</v>
      </c>
    </row>
    <row r="111" spans="1:6" x14ac:dyDescent="0.2">
      <c r="A111" s="15" t="s">
        <v>137</v>
      </c>
      <c r="B111" s="16" t="s">
        <v>138</v>
      </c>
      <c r="C111" s="12" t="s">
        <v>3</v>
      </c>
      <c r="D111" s="7">
        <v>1.6330000000000001E-2</v>
      </c>
      <c r="E111" s="7">
        <v>4.7329999999999997E-2</v>
      </c>
      <c r="F111" s="7">
        <v>0.50604563615585796</v>
      </c>
    </row>
    <row r="112" spans="1:6" x14ac:dyDescent="0.2">
      <c r="A112" s="15" t="s">
        <v>243</v>
      </c>
      <c r="B112" s="16" t="s">
        <v>244</v>
      </c>
      <c r="C112" s="12" t="s">
        <v>3</v>
      </c>
      <c r="D112" s="7">
        <v>0.1167</v>
      </c>
      <c r="E112" s="7">
        <v>0.09</v>
      </c>
      <c r="F112" s="7">
        <v>0.59566805832652103</v>
      </c>
    </row>
    <row r="113" spans="1:6" x14ac:dyDescent="0.2">
      <c r="A113" s="15" t="s">
        <v>196</v>
      </c>
      <c r="B113" s="16" t="s">
        <v>0</v>
      </c>
      <c r="C113" s="12" t="s">
        <v>3</v>
      </c>
      <c r="D113" s="7">
        <v>5.2330000000000002E-2</v>
      </c>
      <c r="E113" s="7">
        <v>6.1670000000000003E-2</v>
      </c>
      <c r="F113" s="7">
        <v>0.85567665071179</v>
      </c>
    </row>
    <row r="114" spans="1:6" x14ac:dyDescent="0.2">
      <c r="A114" s="15" t="s">
        <v>77</v>
      </c>
      <c r="B114" s="16" t="s">
        <v>78</v>
      </c>
      <c r="C114" s="12" t="s">
        <v>3</v>
      </c>
      <c r="D114" s="7">
        <v>1.8329999999999999E-2</v>
      </c>
      <c r="E114" s="7">
        <v>1.6670000000000001E-2</v>
      </c>
      <c r="F114" s="7">
        <v>0.93447825536482099</v>
      </c>
    </row>
    <row r="115" spans="1:6" x14ac:dyDescent="0.2">
      <c r="A115" s="15" t="s">
        <v>17</v>
      </c>
      <c r="B115" s="16" t="s">
        <v>18</v>
      </c>
      <c r="C115" s="23" t="s">
        <v>19</v>
      </c>
      <c r="D115" s="7">
        <v>1.232</v>
      </c>
      <c r="E115" s="7">
        <v>3.3000000000000002E-2</v>
      </c>
      <c r="F115" s="10">
        <v>3.8580073563999998E-5</v>
      </c>
    </row>
    <row r="116" spans="1:6" x14ac:dyDescent="0.2">
      <c r="A116" s="15" t="s">
        <v>317</v>
      </c>
      <c r="B116" s="16" t="s">
        <v>318</v>
      </c>
      <c r="C116" s="23" t="s">
        <v>19</v>
      </c>
      <c r="D116" s="7">
        <v>1.0529999999999999</v>
      </c>
      <c r="E116" s="7">
        <v>5.033E-2</v>
      </c>
      <c r="F116" s="10">
        <v>4.4634491636999998E-5</v>
      </c>
    </row>
    <row r="117" spans="1:6" x14ac:dyDescent="0.2">
      <c r="A117" s="15" t="s">
        <v>258</v>
      </c>
      <c r="B117" s="16" t="s">
        <v>259</v>
      </c>
      <c r="C117" s="23" t="s">
        <v>19</v>
      </c>
      <c r="D117" s="7">
        <v>1.278</v>
      </c>
      <c r="E117" s="7">
        <v>0.14199999999999999</v>
      </c>
      <c r="F117" s="10">
        <v>8.7128194425999995E-5</v>
      </c>
    </row>
    <row r="118" spans="1:6" x14ac:dyDescent="0.2">
      <c r="A118" s="15" t="s">
        <v>426</v>
      </c>
      <c r="B118" s="16" t="s">
        <v>427</v>
      </c>
      <c r="C118" s="23" t="s">
        <v>19</v>
      </c>
      <c r="D118" s="7">
        <v>0.57030000000000003</v>
      </c>
      <c r="E118" s="7">
        <v>3.3000000000000002E-2</v>
      </c>
      <c r="F118" s="10">
        <v>1.7847932768599999E-4</v>
      </c>
    </row>
    <row r="119" spans="1:6" x14ac:dyDescent="0.2">
      <c r="A119" s="15" t="s">
        <v>445</v>
      </c>
      <c r="B119" s="16" t="s">
        <v>446</v>
      </c>
      <c r="C119" s="23" t="s">
        <v>19</v>
      </c>
      <c r="D119" s="7">
        <v>1.5329999999999999</v>
      </c>
      <c r="E119" s="7">
        <v>0.10929999999999999</v>
      </c>
      <c r="F119" s="10">
        <v>2.1684019575100001E-4</v>
      </c>
    </row>
    <row r="120" spans="1:6" x14ac:dyDescent="0.2">
      <c r="A120" s="15" t="s">
        <v>183</v>
      </c>
      <c r="B120" s="16" t="s">
        <v>184</v>
      </c>
      <c r="C120" s="23" t="s">
        <v>19</v>
      </c>
      <c r="D120" s="7">
        <v>0.88300000000000001</v>
      </c>
      <c r="E120" s="7">
        <v>5.3299999999999997E-3</v>
      </c>
      <c r="F120" s="10">
        <v>2.9514169089199998E-4</v>
      </c>
    </row>
    <row r="121" spans="1:6" x14ac:dyDescent="0.2">
      <c r="A121" s="15" t="s">
        <v>364</v>
      </c>
      <c r="B121" s="16" t="s">
        <v>365</v>
      </c>
      <c r="C121" s="23" t="s">
        <v>19</v>
      </c>
      <c r="D121" s="7">
        <v>1.6739999999999999</v>
      </c>
      <c r="E121" s="7">
        <v>2.5999999999999999E-2</v>
      </c>
      <c r="F121" s="10">
        <v>3.2973676712799997E-4</v>
      </c>
    </row>
    <row r="122" spans="1:6" x14ac:dyDescent="0.2">
      <c r="A122" s="15" t="s">
        <v>354</v>
      </c>
      <c r="B122" s="16" t="s">
        <v>355</v>
      </c>
      <c r="C122" s="23" t="s">
        <v>19</v>
      </c>
      <c r="D122" s="7">
        <v>1.333</v>
      </c>
      <c r="E122" s="7">
        <v>3.2669999999999998E-2</v>
      </c>
      <c r="F122" s="10">
        <v>3.7106448402199999E-4</v>
      </c>
    </row>
    <row r="123" spans="1:6" x14ac:dyDescent="0.2">
      <c r="A123" s="15" t="s">
        <v>25</v>
      </c>
      <c r="B123" s="16" t="s">
        <v>26</v>
      </c>
      <c r="C123" s="23" t="s">
        <v>19</v>
      </c>
      <c r="D123" s="7">
        <v>1.0429999999999999</v>
      </c>
      <c r="E123" s="7">
        <v>7.5999999999999998E-2</v>
      </c>
      <c r="F123" s="10">
        <v>4.3967300631400001E-4</v>
      </c>
    </row>
    <row r="124" spans="1:6" x14ac:dyDescent="0.2">
      <c r="A124" s="15" t="s">
        <v>410</v>
      </c>
      <c r="B124" s="16" t="s">
        <v>411</v>
      </c>
      <c r="C124" s="23" t="s">
        <v>19</v>
      </c>
      <c r="D124" s="7">
        <v>1.0760000000000001</v>
      </c>
      <c r="E124" s="7">
        <v>0.44769999999999999</v>
      </c>
      <c r="F124" s="10">
        <v>4.8513734050400001E-4</v>
      </c>
    </row>
    <row r="125" spans="1:6" x14ac:dyDescent="0.2">
      <c r="A125" s="15" t="s">
        <v>345</v>
      </c>
      <c r="B125" s="16" t="s">
        <v>346</v>
      </c>
      <c r="C125" s="23" t="s">
        <v>19</v>
      </c>
      <c r="D125" s="7">
        <v>1.0189999999999999</v>
      </c>
      <c r="E125" s="7">
        <v>5.6669999999999998E-2</v>
      </c>
      <c r="F125" s="10">
        <v>6.9705868064799995E-4</v>
      </c>
    </row>
    <row r="126" spans="1:6" x14ac:dyDescent="0.2">
      <c r="A126" s="15" t="s">
        <v>99</v>
      </c>
      <c r="B126" s="16" t="s">
        <v>100</v>
      </c>
      <c r="C126" s="23" t="s">
        <v>19</v>
      </c>
      <c r="D126" s="7">
        <v>1.4279999999999999</v>
      </c>
      <c r="E126" s="7">
        <v>0.08</v>
      </c>
      <c r="F126" s="10">
        <v>7.1843788952500004E-4</v>
      </c>
    </row>
    <row r="127" spans="1:6" x14ac:dyDescent="0.2">
      <c r="A127" s="15" t="s">
        <v>420</v>
      </c>
      <c r="B127" s="16" t="s">
        <v>421</v>
      </c>
      <c r="C127" s="23" t="s">
        <v>19</v>
      </c>
      <c r="D127" s="7">
        <v>1.0329999999999999</v>
      </c>
      <c r="E127" s="7">
        <v>7.9000000000000001E-2</v>
      </c>
      <c r="F127" s="10">
        <v>8.5681105949300001E-4</v>
      </c>
    </row>
    <row r="128" spans="1:6" x14ac:dyDescent="0.2">
      <c r="A128" s="15" t="s">
        <v>381</v>
      </c>
      <c r="B128" s="16" t="s">
        <v>382</v>
      </c>
      <c r="C128" s="23" t="s">
        <v>19</v>
      </c>
      <c r="D128" s="7">
        <v>1.099</v>
      </c>
      <c r="E128" s="7">
        <v>0.1027</v>
      </c>
      <c r="F128" s="10">
        <v>1.341135420282E-3</v>
      </c>
    </row>
    <row r="129" spans="1:6" x14ac:dyDescent="0.2">
      <c r="A129" s="15" t="s">
        <v>440</v>
      </c>
      <c r="B129" s="16" t="s">
        <v>441</v>
      </c>
      <c r="C129" s="23" t="s">
        <v>19</v>
      </c>
      <c r="D129" s="7">
        <v>1.3360000000000001</v>
      </c>
      <c r="E129" s="7">
        <v>0.3503</v>
      </c>
      <c r="F129" s="10">
        <v>1.6246350681850001E-3</v>
      </c>
    </row>
    <row r="130" spans="1:6" x14ac:dyDescent="0.2">
      <c r="A130" s="15" t="s">
        <v>408</v>
      </c>
      <c r="B130" s="16" t="s">
        <v>409</v>
      </c>
      <c r="C130" s="23" t="s">
        <v>19</v>
      </c>
      <c r="D130" s="7">
        <v>0.56369999999999998</v>
      </c>
      <c r="E130" s="7">
        <v>1.4330000000000001E-2</v>
      </c>
      <c r="F130" s="10">
        <v>1.6632099325069999E-3</v>
      </c>
    </row>
    <row r="131" spans="1:6" x14ac:dyDescent="0.2">
      <c r="A131" s="15" t="s">
        <v>358</v>
      </c>
      <c r="B131" s="16" t="s">
        <v>0</v>
      </c>
      <c r="C131" s="23" t="s">
        <v>19</v>
      </c>
      <c r="D131" s="7">
        <v>1.0249999999999999</v>
      </c>
      <c r="E131" s="7">
        <v>0.16470000000000001</v>
      </c>
      <c r="F131" s="10">
        <v>1.6692880076979999E-3</v>
      </c>
    </row>
    <row r="132" spans="1:6" x14ac:dyDescent="0.2">
      <c r="A132" s="15" t="s">
        <v>105</v>
      </c>
      <c r="B132" s="16" t="s">
        <v>106</v>
      </c>
      <c r="C132" s="23" t="s">
        <v>19</v>
      </c>
      <c r="D132" s="7">
        <v>1.671</v>
      </c>
      <c r="E132" s="7">
        <v>0.73099999999999998</v>
      </c>
      <c r="F132" s="10">
        <v>2.724099407384E-3</v>
      </c>
    </row>
    <row r="133" spans="1:6" x14ac:dyDescent="0.2">
      <c r="A133" s="15" t="s">
        <v>282</v>
      </c>
      <c r="B133" s="16" t="s">
        <v>283</v>
      </c>
      <c r="C133" s="23" t="s">
        <v>19</v>
      </c>
      <c r="D133" s="7">
        <v>0.11269999999999999</v>
      </c>
      <c r="E133" s="7">
        <v>8.9999999999999993E-3</v>
      </c>
      <c r="F133" s="10">
        <v>3.6151575325440001E-3</v>
      </c>
    </row>
    <row r="134" spans="1:6" x14ac:dyDescent="0.2">
      <c r="A134" s="15" t="s">
        <v>343</v>
      </c>
      <c r="B134" s="16" t="s">
        <v>344</v>
      </c>
      <c r="C134" s="23" t="s">
        <v>19</v>
      </c>
      <c r="D134" s="7">
        <v>1.3320000000000001</v>
      </c>
      <c r="E134" s="7">
        <v>0.7923</v>
      </c>
      <c r="F134" s="10">
        <v>5.60197790651E-3</v>
      </c>
    </row>
    <row r="135" spans="1:6" x14ac:dyDescent="0.2">
      <c r="A135" s="15" t="s">
        <v>156</v>
      </c>
      <c r="B135" s="16" t="s">
        <v>157</v>
      </c>
      <c r="C135" s="23" t="s">
        <v>19</v>
      </c>
      <c r="D135" s="7">
        <v>1.1399999999999999</v>
      </c>
      <c r="E135" s="7">
        <v>0.49830000000000002</v>
      </c>
      <c r="F135" s="10">
        <v>6.1887721493470004E-3</v>
      </c>
    </row>
    <row r="136" spans="1:6" x14ac:dyDescent="0.2">
      <c r="A136" s="15" t="s">
        <v>359</v>
      </c>
      <c r="B136" s="16" t="s">
        <v>360</v>
      </c>
      <c r="C136" s="23" t="s">
        <v>19</v>
      </c>
      <c r="D136" s="7">
        <v>0.92630000000000001</v>
      </c>
      <c r="E136" s="7">
        <v>0.16600000000000001</v>
      </c>
      <c r="F136" s="10">
        <v>6.2028749354059998E-3</v>
      </c>
    </row>
    <row r="137" spans="1:6" x14ac:dyDescent="0.2">
      <c r="A137" s="15" t="s">
        <v>437</v>
      </c>
      <c r="B137" s="16" t="s">
        <v>438</v>
      </c>
      <c r="C137" s="23" t="s">
        <v>19</v>
      </c>
      <c r="D137" s="7">
        <v>1.5249999999999999</v>
      </c>
      <c r="E137" s="7">
        <v>0.51929999999999998</v>
      </c>
      <c r="F137" s="10">
        <v>1.6135266245509001E-2</v>
      </c>
    </row>
    <row r="138" spans="1:6" x14ac:dyDescent="0.2">
      <c r="A138" s="15" t="s">
        <v>417</v>
      </c>
      <c r="B138" s="16" t="s">
        <v>418</v>
      </c>
      <c r="C138" s="23" t="s">
        <v>19</v>
      </c>
      <c r="D138" s="7">
        <v>0.88700000000000001</v>
      </c>
      <c r="E138" s="7">
        <v>9.5670000000000005E-2</v>
      </c>
      <c r="F138" s="10">
        <v>1.6919487269672E-2</v>
      </c>
    </row>
    <row r="139" spans="1:6" x14ac:dyDescent="0.2">
      <c r="A139" s="15" t="s">
        <v>313</v>
      </c>
      <c r="B139" s="16" t="s">
        <v>314</v>
      </c>
      <c r="C139" s="23" t="s">
        <v>19</v>
      </c>
      <c r="D139" s="7">
        <v>0.4617</v>
      </c>
      <c r="E139" s="7">
        <v>5.7329999999999999E-2</v>
      </c>
      <c r="F139" s="10">
        <v>2.1130885516736E-2</v>
      </c>
    </row>
    <row r="140" spans="1:6" x14ac:dyDescent="0.2">
      <c r="A140" s="15" t="s">
        <v>123</v>
      </c>
      <c r="B140" s="16" t="s">
        <v>124</v>
      </c>
      <c r="C140" s="23" t="s">
        <v>19</v>
      </c>
      <c r="D140" s="7">
        <v>1.292</v>
      </c>
      <c r="E140" s="7">
        <v>0.25969999999999999</v>
      </c>
      <c r="F140" s="10">
        <v>2.5445985530476001E-2</v>
      </c>
    </row>
    <row r="141" spans="1:6" x14ac:dyDescent="0.2">
      <c r="A141" s="15" t="s">
        <v>266</v>
      </c>
      <c r="B141" s="16" t="s">
        <v>267</v>
      </c>
      <c r="C141" s="23" t="s">
        <v>19</v>
      </c>
      <c r="D141" s="7">
        <v>8.6669999999999997E-2</v>
      </c>
      <c r="E141" s="7">
        <v>1.8329999999999999E-2</v>
      </c>
      <c r="F141" s="7">
        <v>6.8866322212503994E-2</v>
      </c>
    </row>
    <row r="142" spans="1:6" x14ac:dyDescent="0.2">
      <c r="A142" s="15" t="s">
        <v>399</v>
      </c>
      <c r="B142" s="16" t="s">
        <v>400</v>
      </c>
      <c r="C142" s="23" t="s">
        <v>19</v>
      </c>
      <c r="D142" s="7">
        <v>0.1197</v>
      </c>
      <c r="E142" s="7">
        <v>6.3299999999999997E-3</v>
      </c>
      <c r="F142" s="7">
        <v>6.8898787119290997E-2</v>
      </c>
    </row>
    <row r="143" spans="1:6" x14ac:dyDescent="0.2">
      <c r="A143" s="15" t="s">
        <v>278</v>
      </c>
      <c r="B143" s="16" t="s">
        <v>279</v>
      </c>
      <c r="C143" s="23" t="s">
        <v>19</v>
      </c>
      <c r="D143" s="7">
        <v>4.8669999999999998E-2</v>
      </c>
      <c r="E143" s="7">
        <v>0.12429999999999999</v>
      </c>
      <c r="F143" s="7">
        <v>9.0324223172644005E-2</v>
      </c>
    </row>
    <row r="144" spans="1:6" x14ac:dyDescent="0.2">
      <c r="A144" s="15" t="s">
        <v>151</v>
      </c>
      <c r="B144" s="16" t="s">
        <v>152</v>
      </c>
      <c r="C144" s="23" t="s">
        <v>19</v>
      </c>
      <c r="D144" s="7">
        <v>0.30499999999999999</v>
      </c>
      <c r="E144" s="7">
        <v>1.2E-2</v>
      </c>
      <c r="F144" s="7">
        <v>0.12445198434421199</v>
      </c>
    </row>
    <row r="145" spans="1:6" x14ac:dyDescent="0.2">
      <c r="A145" s="15" t="s">
        <v>296</v>
      </c>
      <c r="B145" s="16" t="s">
        <v>297</v>
      </c>
      <c r="C145" s="23" t="s">
        <v>19</v>
      </c>
      <c r="D145" s="7">
        <v>0</v>
      </c>
      <c r="E145" s="7">
        <v>5.5E-2</v>
      </c>
      <c r="F145" s="7">
        <v>0.14332622948982199</v>
      </c>
    </row>
    <row r="146" spans="1:6" x14ac:dyDescent="0.2">
      <c r="A146" s="15" t="s">
        <v>403</v>
      </c>
      <c r="B146" s="16" t="s">
        <v>0</v>
      </c>
      <c r="C146" s="23" t="s">
        <v>19</v>
      </c>
      <c r="D146" s="7">
        <v>7.5670000000000001E-2</v>
      </c>
      <c r="E146" s="7">
        <v>1.6E-2</v>
      </c>
      <c r="F146" s="7">
        <v>0.143910749335836</v>
      </c>
    </row>
    <row r="147" spans="1:6" x14ac:dyDescent="0.2">
      <c r="A147" s="15" t="s">
        <v>127</v>
      </c>
      <c r="B147" s="16" t="s">
        <v>128</v>
      </c>
      <c r="C147" s="23" t="s">
        <v>19</v>
      </c>
      <c r="D147" s="7">
        <v>0.51</v>
      </c>
      <c r="E147" s="7">
        <v>0.18329999999999999</v>
      </c>
      <c r="F147" s="7">
        <v>0.175658931470111</v>
      </c>
    </row>
    <row r="148" spans="1:6" x14ac:dyDescent="0.2">
      <c r="A148" s="15" t="s">
        <v>327</v>
      </c>
      <c r="B148" s="16" t="s">
        <v>328</v>
      </c>
      <c r="C148" s="23" t="s">
        <v>19</v>
      </c>
      <c r="D148" s="7">
        <v>0</v>
      </c>
      <c r="E148" s="7">
        <v>5.7669999999999999E-2</v>
      </c>
      <c r="F148" s="7">
        <v>0.19572121476931201</v>
      </c>
    </row>
    <row r="149" spans="1:6" x14ac:dyDescent="0.2">
      <c r="A149" s="15" t="s">
        <v>219</v>
      </c>
      <c r="B149" s="16" t="s">
        <v>220</v>
      </c>
      <c r="C149" s="23" t="s">
        <v>19</v>
      </c>
      <c r="D149" s="7">
        <v>0.05</v>
      </c>
      <c r="E149" s="7">
        <v>4.6699999999999997E-3</v>
      </c>
      <c r="F149" s="7">
        <v>0.21920295996098599</v>
      </c>
    </row>
    <row r="150" spans="1:6" x14ac:dyDescent="0.2">
      <c r="A150" s="15" t="s">
        <v>333</v>
      </c>
      <c r="B150" s="16" t="s">
        <v>334</v>
      </c>
      <c r="C150" s="23" t="s">
        <v>19</v>
      </c>
      <c r="D150" s="7">
        <v>0</v>
      </c>
      <c r="E150" s="7">
        <v>1.7330000000000002E-2</v>
      </c>
      <c r="F150" s="7">
        <v>0.23011207346582899</v>
      </c>
    </row>
    <row r="151" spans="1:6" x14ac:dyDescent="0.2">
      <c r="A151" s="15" t="s">
        <v>83</v>
      </c>
      <c r="B151" s="16" t="s">
        <v>84</v>
      </c>
      <c r="C151" s="23" t="s">
        <v>19</v>
      </c>
      <c r="D151" s="7">
        <v>0</v>
      </c>
      <c r="E151" s="7">
        <v>3.7999999999999999E-2</v>
      </c>
      <c r="F151" s="7">
        <v>0.239421133215305</v>
      </c>
    </row>
    <row r="152" spans="1:6" x14ac:dyDescent="0.2">
      <c r="A152" s="15" t="s">
        <v>236</v>
      </c>
      <c r="B152" s="16" t="s">
        <v>237</v>
      </c>
      <c r="C152" s="23" t="s">
        <v>19</v>
      </c>
      <c r="D152" s="7">
        <v>6.8330000000000002E-2</v>
      </c>
      <c r="E152" s="7">
        <v>1.6E-2</v>
      </c>
      <c r="F152" s="7">
        <v>0.239768276605446</v>
      </c>
    </row>
    <row r="153" spans="1:6" x14ac:dyDescent="0.2">
      <c r="A153" s="15" t="s">
        <v>361</v>
      </c>
      <c r="B153" s="16" t="s">
        <v>362</v>
      </c>
      <c r="C153" s="23" t="s">
        <v>19</v>
      </c>
      <c r="D153" s="7">
        <v>3.7670000000000002E-2</v>
      </c>
      <c r="E153" s="7">
        <v>6.7000000000000002E-4</v>
      </c>
      <c r="F153" s="7">
        <v>0.27303091042844102</v>
      </c>
    </row>
    <row r="154" spans="1:6" x14ac:dyDescent="0.2">
      <c r="A154" s="15" t="s">
        <v>290</v>
      </c>
      <c r="B154" s="16" t="s">
        <v>291</v>
      </c>
      <c r="C154" s="23" t="s">
        <v>19</v>
      </c>
      <c r="D154" s="7">
        <v>0</v>
      </c>
      <c r="E154" s="7">
        <v>3.4329999999999999E-2</v>
      </c>
      <c r="F154" s="7">
        <v>0.27754404949971301</v>
      </c>
    </row>
    <row r="155" spans="1:6" x14ac:dyDescent="0.2">
      <c r="A155" s="15" t="s">
        <v>366</v>
      </c>
      <c r="B155" s="16" t="s">
        <v>367</v>
      </c>
      <c r="C155" s="23" t="s">
        <v>19</v>
      </c>
      <c r="D155" s="7">
        <v>0</v>
      </c>
      <c r="E155" s="7">
        <v>0.03</v>
      </c>
      <c r="F155" s="7">
        <v>0.29739821776373399</v>
      </c>
    </row>
    <row r="156" spans="1:6" x14ac:dyDescent="0.2">
      <c r="A156" s="15" t="s">
        <v>376</v>
      </c>
      <c r="B156" s="16" t="s">
        <v>0</v>
      </c>
      <c r="C156" s="23" t="s">
        <v>19</v>
      </c>
      <c r="D156" s="7">
        <v>1.6670000000000001E-2</v>
      </c>
      <c r="E156" s="7">
        <v>6.2670000000000003E-2</v>
      </c>
      <c r="F156" s="7">
        <v>0.29940176284509901</v>
      </c>
    </row>
    <row r="157" spans="1:6" x14ac:dyDescent="0.2">
      <c r="A157" s="15" t="s">
        <v>352</v>
      </c>
      <c r="B157" s="16" t="s">
        <v>353</v>
      </c>
      <c r="C157" s="23" t="s">
        <v>19</v>
      </c>
      <c r="D157" s="7">
        <v>8.9999999999999993E-3</v>
      </c>
      <c r="E157" s="7">
        <v>5.1999999999999998E-2</v>
      </c>
      <c r="F157" s="7">
        <v>0.30572985353218801</v>
      </c>
    </row>
    <row r="158" spans="1:6" x14ac:dyDescent="0.2">
      <c r="A158" s="15" t="s">
        <v>363</v>
      </c>
      <c r="B158" s="16" t="s">
        <v>0</v>
      </c>
      <c r="C158" s="23" t="s">
        <v>19</v>
      </c>
      <c r="D158" s="7">
        <v>1.33E-3</v>
      </c>
      <c r="E158" s="7">
        <v>3.8670000000000003E-2</v>
      </c>
      <c r="F158" s="7">
        <v>0.32549787885178699</v>
      </c>
    </row>
    <row r="159" spans="1:6" x14ac:dyDescent="0.2">
      <c r="A159" s="15" t="s">
        <v>306</v>
      </c>
      <c r="B159" s="16" t="s">
        <v>0</v>
      </c>
      <c r="C159" s="23" t="s">
        <v>19</v>
      </c>
      <c r="D159" s="7">
        <v>4.0329999999999998E-2</v>
      </c>
      <c r="E159" s="7">
        <v>1.6330000000000001E-2</v>
      </c>
      <c r="F159" s="7">
        <v>0.351626231606606</v>
      </c>
    </row>
    <row r="160" spans="1:6" x14ac:dyDescent="0.2">
      <c r="A160" s="15" t="s">
        <v>321</v>
      </c>
      <c r="B160" s="16" t="s">
        <v>322</v>
      </c>
      <c r="C160" s="23" t="s">
        <v>19</v>
      </c>
      <c r="D160" s="7">
        <v>0</v>
      </c>
      <c r="E160" s="7">
        <v>5.7669999999999999E-2</v>
      </c>
      <c r="F160" s="7">
        <v>0.35498639508201002</v>
      </c>
    </row>
    <row r="161" spans="1:6" x14ac:dyDescent="0.2">
      <c r="A161" s="15" t="s">
        <v>190</v>
      </c>
      <c r="B161" s="16" t="s">
        <v>191</v>
      </c>
      <c r="C161" s="23" t="s">
        <v>19</v>
      </c>
      <c r="D161" s="7">
        <v>5.0000000000000001E-3</v>
      </c>
      <c r="E161" s="7">
        <v>5.0999999999999997E-2</v>
      </c>
      <c r="F161" s="7">
        <v>0.36724984014142897</v>
      </c>
    </row>
    <row r="162" spans="1:6" x14ac:dyDescent="0.2">
      <c r="A162" s="15" t="s">
        <v>374</v>
      </c>
      <c r="B162" s="16" t="s">
        <v>375</v>
      </c>
      <c r="C162" s="23" t="s">
        <v>19</v>
      </c>
      <c r="D162" s="7">
        <v>0</v>
      </c>
      <c r="E162" s="7">
        <v>2.6700000000000001E-3</v>
      </c>
      <c r="F162" s="7">
        <v>0.37347597253975401</v>
      </c>
    </row>
    <row r="163" spans="1:6" x14ac:dyDescent="0.2">
      <c r="A163" s="15" t="s">
        <v>307</v>
      </c>
      <c r="B163" s="16" t="s">
        <v>308</v>
      </c>
      <c r="C163" s="23" t="s">
        <v>19</v>
      </c>
      <c r="D163" s="7">
        <v>0</v>
      </c>
      <c r="E163" s="7">
        <v>2.5000000000000001E-2</v>
      </c>
      <c r="F163" s="7">
        <v>0.37388837239578898</v>
      </c>
    </row>
    <row r="164" spans="1:6" x14ac:dyDescent="0.2">
      <c r="A164" s="15" t="s">
        <v>372</v>
      </c>
      <c r="B164" s="16" t="s">
        <v>373</v>
      </c>
      <c r="C164" s="23" t="s">
        <v>19</v>
      </c>
      <c r="D164" s="7">
        <v>0</v>
      </c>
      <c r="E164" s="7">
        <v>4.2000000000000003E-2</v>
      </c>
      <c r="F164" s="7">
        <v>0.37392378210766802</v>
      </c>
    </row>
    <row r="165" spans="1:6" x14ac:dyDescent="0.2">
      <c r="A165" s="15" t="s">
        <v>284</v>
      </c>
      <c r="B165" s="16" t="s">
        <v>285</v>
      </c>
      <c r="C165" s="23" t="s">
        <v>19</v>
      </c>
      <c r="D165" s="7">
        <v>0</v>
      </c>
      <c r="E165" s="7">
        <v>2.2329999999999999E-2</v>
      </c>
      <c r="F165" s="7">
        <v>0.37393765659019401</v>
      </c>
    </row>
    <row r="166" spans="1:6" x14ac:dyDescent="0.2">
      <c r="A166" s="15" t="s">
        <v>311</v>
      </c>
      <c r="B166" s="16" t="s">
        <v>312</v>
      </c>
      <c r="C166" s="23" t="s">
        <v>19</v>
      </c>
      <c r="D166" s="7">
        <v>0.16869999999999999</v>
      </c>
      <c r="E166" s="7">
        <v>0.13200000000000001</v>
      </c>
      <c r="F166" s="7">
        <v>0.47676625605850498</v>
      </c>
    </row>
    <row r="167" spans="1:6" x14ac:dyDescent="0.2">
      <c r="A167" s="15" t="s">
        <v>356</v>
      </c>
      <c r="B167" s="16" t="s">
        <v>357</v>
      </c>
      <c r="C167" s="23" t="s">
        <v>19</v>
      </c>
      <c r="D167" s="7">
        <v>3.1669999999999997E-2</v>
      </c>
      <c r="E167" s="7">
        <v>5.867E-2</v>
      </c>
      <c r="F167" s="7">
        <v>0.57176136010023204</v>
      </c>
    </row>
    <row r="168" spans="1:6" x14ac:dyDescent="0.2">
      <c r="A168" s="15" t="s">
        <v>370</v>
      </c>
      <c r="B168" s="16" t="s">
        <v>371</v>
      </c>
      <c r="C168" s="23" t="s">
        <v>19</v>
      </c>
      <c r="D168" s="7">
        <v>1.2E-2</v>
      </c>
      <c r="E168" s="7">
        <v>6.6699999999999997E-3</v>
      </c>
      <c r="F168" s="7">
        <v>0.63428087337557804</v>
      </c>
    </row>
    <row r="169" spans="1:6" x14ac:dyDescent="0.2">
      <c r="A169" s="15" t="s">
        <v>335</v>
      </c>
      <c r="B169" s="16" t="s">
        <v>336</v>
      </c>
      <c r="C169" s="23" t="s">
        <v>19</v>
      </c>
      <c r="D169" s="7">
        <v>8.9999999999999993E-3</v>
      </c>
      <c r="E169" s="7">
        <v>1.367E-2</v>
      </c>
      <c r="F169" s="7">
        <v>0.76786124341028705</v>
      </c>
    </row>
    <row r="170" spans="1:6" x14ac:dyDescent="0.2">
      <c r="A170" s="15" t="s">
        <v>241</v>
      </c>
      <c r="B170" s="16" t="s">
        <v>242</v>
      </c>
      <c r="C170" s="23" t="s">
        <v>19</v>
      </c>
      <c r="D170" s="7">
        <v>3.3300000000000001E-3</v>
      </c>
      <c r="E170" s="7">
        <v>2.33E-3</v>
      </c>
      <c r="F170" s="7">
        <v>0.81786286442503997</v>
      </c>
    </row>
    <row r="171" spans="1:6" x14ac:dyDescent="0.2">
      <c r="A171" s="15" t="s">
        <v>379</v>
      </c>
      <c r="B171" s="16" t="s">
        <v>380</v>
      </c>
      <c r="C171" s="23" t="s">
        <v>19</v>
      </c>
      <c r="D171" s="7">
        <v>3.8670000000000003E-2</v>
      </c>
      <c r="E171" s="7">
        <v>4.6670000000000003E-2</v>
      </c>
      <c r="F171" s="7">
        <v>0.88348827037486699</v>
      </c>
    </row>
    <row r="172" spans="1:6" x14ac:dyDescent="0.2">
      <c r="A172" s="15" t="s">
        <v>387</v>
      </c>
      <c r="B172" s="16" t="s">
        <v>0</v>
      </c>
      <c r="C172" s="23" t="s">
        <v>19</v>
      </c>
      <c r="D172" s="7">
        <v>1.133E-2</v>
      </c>
      <c r="E172" s="7">
        <v>9.6699999999999998E-3</v>
      </c>
      <c r="F172" s="7">
        <v>0.90443085059039396</v>
      </c>
    </row>
    <row r="173" spans="1:6" x14ac:dyDescent="0.2">
      <c r="A173" s="15" t="s">
        <v>274</v>
      </c>
      <c r="B173" s="16" t="s">
        <v>275</v>
      </c>
      <c r="C173" s="23" t="s">
        <v>19</v>
      </c>
      <c r="D173" s="7">
        <v>4.6699999999999997E-3</v>
      </c>
      <c r="E173" s="7">
        <v>4.0000000000000001E-3</v>
      </c>
      <c r="F173" s="7">
        <v>0.91843820521624098</v>
      </c>
    </row>
    <row r="174" spans="1:6" x14ac:dyDescent="0.2">
      <c r="A174" s="15" t="s">
        <v>339</v>
      </c>
      <c r="B174" s="16" t="s">
        <v>0</v>
      </c>
      <c r="C174" s="24" t="s">
        <v>340</v>
      </c>
      <c r="D174" s="7">
        <v>1.079</v>
      </c>
      <c r="E174" s="7">
        <v>0.15670000000000001</v>
      </c>
      <c r="F174" s="10">
        <v>6.9847638760999996E-5</v>
      </c>
    </row>
    <row r="175" spans="1:6" x14ac:dyDescent="0.2">
      <c r="A175" s="15" t="s">
        <v>406</v>
      </c>
      <c r="B175" s="16" t="s">
        <v>0</v>
      </c>
      <c r="C175" s="24" t="s">
        <v>340</v>
      </c>
      <c r="D175" s="7">
        <v>1.3460000000000001</v>
      </c>
      <c r="E175" s="7">
        <v>0.22070000000000001</v>
      </c>
      <c r="F175" s="10">
        <v>5.7900298198800004E-4</v>
      </c>
    </row>
    <row r="176" spans="1:6" x14ac:dyDescent="0.2">
      <c r="A176" s="15" t="s">
        <v>300</v>
      </c>
      <c r="B176" s="16" t="s">
        <v>301</v>
      </c>
      <c r="C176" s="25" t="s">
        <v>167</v>
      </c>
      <c r="D176" s="7">
        <v>4.333E-2</v>
      </c>
      <c r="E176" s="7">
        <v>1.33E-3</v>
      </c>
      <c r="F176" s="7">
        <v>5.8860636235981999E-2</v>
      </c>
    </row>
    <row r="177" spans="1:6" x14ac:dyDescent="0.2">
      <c r="A177" s="15" t="s">
        <v>165</v>
      </c>
      <c r="B177" s="16" t="s">
        <v>166</v>
      </c>
      <c r="C177" s="25" t="s">
        <v>167</v>
      </c>
      <c r="D177" s="7">
        <v>0.1027</v>
      </c>
      <c r="E177" s="7">
        <v>5.3299999999999997E-3</v>
      </c>
      <c r="F177" s="7">
        <v>6.5633033942683994E-2</v>
      </c>
    </row>
    <row r="178" spans="1:6" x14ac:dyDescent="0.2">
      <c r="A178" s="15" t="s">
        <v>231</v>
      </c>
      <c r="B178" s="16" t="s">
        <v>0</v>
      </c>
      <c r="C178" s="25" t="s">
        <v>167</v>
      </c>
      <c r="D178" s="7">
        <v>3.9E-2</v>
      </c>
      <c r="E178" s="7">
        <v>4.0000000000000001E-3</v>
      </c>
      <c r="F178" s="7">
        <v>0.153844844773563</v>
      </c>
    </row>
    <row r="179" spans="1:6" x14ac:dyDescent="0.2">
      <c r="A179" s="15" t="s">
        <v>35</v>
      </c>
      <c r="B179" s="16" t="s">
        <v>36</v>
      </c>
      <c r="C179" s="25" t="s">
        <v>6</v>
      </c>
      <c r="D179" s="7">
        <v>1.026</v>
      </c>
      <c r="E179" s="7">
        <v>0.29299999999999998</v>
      </c>
      <c r="F179" s="10">
        <v>6.1526052827020001E-3</v>
      </c>
    </row>
    <row r="180" spans="1:6" x14ac:dyDescent="0.2">
      <c r="A180" s="15" t="s">
        <v>65</v>
      </c>
      <c r="B180" s="16" t="s">
        <v>66</v>
      </c>
      <c r="C180" s="25" t="s">
        <v>6</v>
      </c>
      <c r="D180" s="7">
        <v>7.6329999999999995E-2</v>
      </c>
      <c r="E180" s="7">
        <v>1.2330000000000001E-2</v>
      </c>
      <c r="F180" s="10">
        <v>7.7425081128970003E-3</v>
      </c>
    </row>
    <row r="181" spans="1:6" x14ac:dyDescent="0.2">
      <c r="A181" s="15" t="s">
        <v>71</v>
      </c>
      <c r="B181" s="16" t="s">
        <v>72</v>
      </c>
      <c r="C181" s="25" t="s">
        <v>6</v>
      </c>
      <c r="D181" s="7">
        <v>1.4419999999999999</v>
      </c>
      <c r="E181" s="7">
        <v>1.0369999999999999</v>
      </c>
      <c r="F181" s="10">
        <v>4.0486485923102999E-2</v>
      </c>
    </row>
    <row r="182" spans="1:6" x14ac:dyDescent="0.2">
      <c r="A182" s="15" t="s">
        <v>59</v>
      </c>
      <c r="B182" s="16" t="s">
        <v>60</v>
      </c>
      <c r="C182" s="25" t="s">
        <v>6</v>
      </c>
      <c r="D182" s="7">
        <v>0.26629999999999998</v>
      </c>
      <c r="E182" s="7">
        <v>0.20169999999999999</v>
      </c>
      <c r="F182" s="7">
        <v>5.7165982150234003E-2</v>
      </c>
    </row>
    <row r="183" spans="1:6" x14ac:dyDescent="0.2">
      <c r="A183" s="15" t="s">
        <v>27</v>
      </c>
      <c r="B183" s="16" t="s">
        <v>0</v>
      </c>
      <c r="C183" s="25" t="s">
        <v>6</v>
      </c>
      <c r="D183" s="7">
        <v>2.9669999999999998E-2</v>
      </c>
      <c r="E183" s="7">
        <v>8.9999999999999993E-3</v>
      </c>
      <c r="F183" s="7">
        <v>0.15764140782041799</v>
      </c>
    </row>
    <row r="184" spans="1:6" x14ac:dyDescent="0.2">
      <c r="A184" s="15" t="s">
        <v>4</v>
      </c>
      <c r="B184" s="16" t="s">
        <v>5</v>
      </c>
      <c r="C184" s="25" t="s">
        <v>6</v>
      </c>
      <c r="D184" s="7">
        <v>0</v>
      </c>
      <c r="E184" s="7">
        <v>5.6699999999999997E-3</v>
      </c>
      <c r="F184" s="7">
        <v>0.178719657303818</v>
      </c>
    </row>
    <row r="185" spans="1:6" x14ac:dyDescent="0.2">
      <c r="A185" s="15" t="s">
        <v>20</v>
      </c>
      <c r="B185" s="16" t="s">
        <v>0</v>
      </c>
      <c r="C185" s="25" t="s">
        <v>6</v>
      </c>
      <c r="D185" s="7">
        <v>0</v>
      </c>
      <c r="E185" s="7">
        <v>1.2E-2</v>
      </c>
      <c r="F185" s="7">
        <v>0.373805738376633</v>
      </c>
    </row>
    <row r="186" spans="1:6" x14ac:dyDescent="0.2">
      <c r="A186" s="15" t="s">
        <v>42</v>
      </c>
      <c r="B186" s="16" t="s">
        <v>43</v>
      </c>
      <c r="C186" s="25" t="s">
        <v>6</v>
      </c>
      <c r="D186" s="7">
        <v>1.33E-3</v>
      </c>
      <c r="E186" s="7">
        <v>1.0330000000000001E-2</v>
      </c>
      <c r="F186" s="7">
        <v>0.43646650433867501</v>
      </c>
    </row>
    <row r="187" spans="1:6" x14ac:dyDescent="0.2">
      <c r="A187" s="15" t="s">
        <v>49</v>
      </c>
      <c r="B187" s="16" t="s">
        <v>50</v>
      </c>
      <c r="C187" s="25" t="s">
        <v>6</v>
      </c>
      <c r="D187" s="7">
        <v>6.4000000000000001E-2</v>
      </c>
      <c r="E187" s="7">
        <v>3.8670000000000003E-2</v>
      </c>
      <c r="F187" s="7">
        <v>0.441044820200167</v>
      </c>
    </row>
    <row r="188" spans="1:6" x14ac:dyDescent="0.2">
      <c r="A188" s="15" t="s">
        <v>12</v>
      </c>
      <c r="B188" s="16" t="s">
        <v>0</v>
      </c>
      <c r="C188" s="25" t="s">
        <v>6</v>
      </c>
      <c r="D188" s="7">
        <v>2.6700000000000001E-3</v>
      </c>
      <c r="E188" s="7">
        <v>8.3300000000000006E-3</v>
      </c>
      <c r="F188" s="7">
        <v>0.50171191053526898</v>
      </c>
    </row>
    <row r="189" spans="1:6" x14ac:dyDescent="0.2">
      <c r="A189" s="15" t="s">
        <v>55</v>
      </c>
      <c r="B189" s="16" t="s">
        <v>56</v>
      </c>
      <c r="C189" s="25" t="s">
        <v>6</v>
      </c>
      <c r="D189" s="7">
        <v>6.0330000000000002E-2</v>
      </c>
      <c r="E189" s="7">
        <v>0.09</v>
      </c>
      <c r="F189" s="7">
        <v>0.61786993447220995</v>
      </c>
    </row>
    <row r="190" spans="1:6" x14ac:dyDescent="0.2">
      <c r="A190" s="15" t="s">
        <v>75</v>
      </c>
      <c r="B190" s="16" t="s">
        <v>76</v>
      </c>
      <c r="C190" s="26" t="s">
        <v>44</v>
      </c>
      <c r="D190" s="7">
        <v>1.169</v>
      </c>
      <c r="E190" s="7">
        <v>3.2669999999999998E-2</v>
      </c>
      <c r="F190" s="10">
        <v>1.0986593836200001E-4</v>
      </c>
    </row>
    <row r="191" spans="1:6" x14ac:dyDescent="0.2">
      <c r="A191" s="15" t="s">
        <v>109</v>
      </c>
      <c r="B191" s="16" t="s">
        <v>110</v>
      </c>
      <c r="C191" s="26" t="s">
        <v>44</v>
      </c>
      <c r="D191" s="7">
        <v>0.37969999999999998</v>
      </c>
      <c r="E191" s="7">
        <v>0.02</v>
      </c>
      <c r="F191" s="10">
        <v>1.87451826866E-4</v>
      </c>
    </row>
    <row r="192" spans="1:6" x14ac:dyDescent="0.2">
      <c r="A192" s="15" t="s">
        <v>15</v>
      </c>
      <c r="B192" s="16" t="s">
        <v>16</v>
      </c>
      <c r="C192" s="26" t="s">
        <v>44</v>
      </c>
      <c r="D192" s="7">
        <v>0.90100000000000002</v>
      </c>
      <c r="E192" s="7">
        <v>7.0000000000000001E-3</v>
      </c>
      <c r="F192" s="10">
        <v>6.0161126054080003E-3</v>
      </c>
    </row>
    <row r="193" spans="1:6" x14ac:dyDescent="0.2">
      <c r="A193" s="15" t="s">
        <v>53</v>
      </c>
      <c r="B193" s="16" t="s">
        <v>54</v>
      </c>
      <c r="C193" s="26" t="s">
        <v>44</v>
      </c>
      <c r="D193" s="7">
        <v>0.90229999999999999</v>
      </c>
      <c r="E193" s="7">
        <v>3.3669999999999999E-2</v>
      </c>
      <c r="F193" s="10">
        <v>6.3485927170230001E-3</v>
      </c>
    </row>
    <row r="194" spans="1:6" x14ac:dyDescent="0.2">
      <c r="A194" s="15" t="s">
        <v>23</v>
      </c>
      <c r="B194" s="16" t="s">
        <v>24</v>
      </c>
      <c r="C194" s="26" t="s">
        <v>44</v>
      </c>
      <c r="D194" s="7">
        <v>1.47</v>
      </c>
      <c r="E194" s="7">
        <v>0.629</v>
      </c>
      <c r="F194" s="10">
        <v>1.2209616094253001E-2</v>
      </c>
    </row>
    <row r="195" spans="1:6" x14ac:dyDescent="0.2">
      <c r="A195" s="15" t="s">
        <v>31</v>
      </c>
      <c r="B195" s="16" t="s">
        <v>32</v>
      </c>
      <c r="C195" s="26" t="s">
        <v>44</v>
      </c>
      <c r="D195" s="7">
        <v>1.2969999999999999</v>
      </c>
      <c r="E195" s="7">
        <v>3.6700000000000001E-3</v>
      </c>
      <c r="F195" s="10">
        <v>1.9311153674234999E-2</v>
      </c>
    </row>
    <row r="196" spans="1:6" x14ac:dyDescent="0.2">
      <c r="A196" s="15" t="s">
        <v>39</v>
      </c>
      <c r="B196" s="16" t="s">
        <v>40</v>
      </c>
      <c r="C196" s="26" t="s">
        <v>44</v>
      </c>
      <c r="D196" s="7">
        <v>1.0309999999999999</v>
      </c>
      <c r="E196" s="7">
        <v>3.6700000000000001E-3</v>
      </c>
      <c r="F196" s="10">
        <v>2.0611833806071001E-2</v>
      </c>
    </row>
    <row r="197" spans="1:6" x14ac:dyDescent="0.2">
      <c r="A197" s="15" t="s">
        <v>45</v>
      </c>
      <c r="B197" s="16" t="s">
        <v>46</v>
      </c>
      <c r="C197" s="26" t="s">
        <v>44</v>
      </c>
      <c r="D197" s="7">
        <v>1.552</v>
      </c>
      <c r="E197" s="7">
        <v>4.3299999999999996E-3</v>
      </c>
      <c r="F197" s="10">
        <v>2.2870425596279002E-2</v>
      </c>
    </row>
    <row r="198" spans="1:6" x14ac:dyDescent="0.2">
      <c r="A198" s="15" t="s">
        <v>210</v>
      </c>
      <c r="B198" s="16" t="s">
        <v>211</v>
      </c>
      <c r="C198" s="26" t="s">
        <v>44</v>
      </c>
      <c r="D198" s="7">
        <v>0.74670000000000003</v>
      </c>
      <c r="E198" s="7">
        <v>4.4330000000000001E-2</v>
      </c>
      <c r="F198" s="10">
        <v>2.6138783952359999E-2</v>
      </c>
    </row>
    <row r="199" spans="1:6" x14ac:dyDescent="0.2">
      <c r="A199" s="15" t="s">
        <v>139</v>
      </c>
      <c r="B199" s="16" t="s">
        <v>140</v>
      </c>
      <c r="C199" s="26" t="s">
        <v>44</v>
      </c>
      <c r="D199" s="7">
        <v>0.17399999999999999</v>
      </c>
      <c r="E199" s="7">
        <v>5.3299999999999997E-3</v>
      </c>
      <c r="F199" s="10">
        <v>2.6151843927388001E-2</v>
      </c>
    </row>
    <row r="200" spans="1:6" x14ac:dyDescent="0.2">
      <c r="A200" s="15" t="s">
        <v>149</v>
      </c>
      <c r="B200" s="16" t="s">
        <v>150</v>
      </c>
      <c r="C200" s="26" t="s">
        <v>44</v>
      </c>
      <c r="D200" s="7">
        <v>0.73399999999999999</v>
      </c>
      <c r="E200" s="7">
        <v>2.1000000000000001E-2</v>
      </c>
      <c r="F200" s="10">
        <v>4.2123583602563998E-2</v>
      </c>
    </row>
    <row r="201" spans="1:6" x14ac:dyDescent="0.2">
      <c r="A201" s="15" t="s">
        <v>131</v>
      </c>
      <c r="B201" s="16" t="s">
        <v>132</v>
      </c>
      <c r="C201" s="26" t="s">
        <v>44</v>
      </c>
      <c r="D201" s="7">
        <v>0.85499999999999998</v>
      </c>
      <c r="E201" s="7">
        <v>1.367E-2</v>
      </c>
      <c r="F201" s="10">
        <v>4.9651817782077001E-2</v>
      </c>
    </row>
    <row r="202" spans="1:6" x14ac:dyDescent="0.2">
      <c r="A202" s="15" t="s">
        <v>85</v>
      </c>
      <c r="B202" s="16" t="s">
        <v>86</v>
      </c>
      <c r="C202" s="26" t="s">
        <v>44</v>
      </c>
      <c r="D202" s="7">
        <v>0.73829999999999996</v>
      </c>
      <c r="E202" s="7">
        <v>1.367E-2</v>
      </c>
      <c r="F202" s="7">
        <v>5.9281761364659999E-2</v>
      </c>
    </row>
    <row r="203" spans="1:6" x14ac:dyDescent="0.2">
      <c r="A203" s="15" t="s">
        <v>197</v>
      </c>
      <c r="B203" s="16" t="s">
        <v>198</v>
      </c>
      <c r="C203" s="26" t="s">
        <v>44</v>
      </c>
      <c r="D203" s="7">
        <v>7.0669999999999997E-2</v>
      </c>
      <c r="E203" s="7">
        <v>2.8000000000000001E-2</v>
      </c>
      <c r="F203" s="7">
        <v>6.4651300796232006E-2</v>
      </c>
    </row>
    <row r="204" spans="1:6" x14ac:dyDescent="0.2">
      <c r="A204" s="15" t="s">
        <v>47</v>
      </c>
      <c r="B204" s="16" t="s">
        <v>48</v>
      </c>
      <c r="C204" s="26" t="s">
        <v>44</v>
      </c>
      <c r="D204" s="7">
        <v>0.70069999999999999</v>
      </c>
      <c r="E204" s="7">
        <v>0.25069999999999998</v>
      </c>
      <c r="F204" s="7">
        <v>9.7273758221129006E-2</v>
      </c>
    </row>
    <row r="205" spans="1:6" x14ac:dyDescent="0.2">
      <c r="A205" s="15" t="s">
        <v>121</v>
      </c>
      <c r="B205" s="16" t="s">
        <v>122</v>
      </c>
      <c r="C205" s="26" t="s">
        <v>44</v>
      </c>
      <c r="D205" s="7">
        <v>0.77270000000000005</v>
      </c>
      <c r="E205" s="7">
        <v>2.2329999999999999E-2</v>
      </c>
      <c r="F205" s="7">
        <v>0.122683237923451</v>
      </c>
    </row>
    <row r="206" spans="1:6" x14ac:dyDescent="0.2">
      <c r="A206" s="15" t="s">
        <v>175</v>
      </c>
      <c r="B206" s="16" t="s">
        <v>176</v>
      </c>
      <c r="C206" s="26" t="s">
        <v>44</v>
      </c>
      <c r="D206" s="7">
        <v>1.07</v>
      </c>
      <c r="E206" s="7">
        <v>0.71799999999999997</v>
      </c>
      <c r="F206" s="7">
        <v>0.12919446304055299</v>
      </c>
    </row>
    <row r="207" spans="1:6" x14ac:dyDescent="0.2">
      <c r="A207" s="15" t="s">
        <v>170</v>
      </c>
      <c r="B207" s="16" t="s">
        <v>171</v>
      </c>
      <c r="C207" s="26" t="s">
        <v>44</v>
      </c>
      <c r="D207" s="7">
        <v>1.0670000000000001E-2</v>
      </c>
      <c r="E207" s="7">
        <v>3.3329999999999999E-2</v>
      </c>
      <c r="F207" s="7">
        <v>0.13519617319222299</v>
      </c>
    </row>
    <row r="208" spans="1:6" x14ac:dyDescent="0.2">
      <c r="A208" s="15" t="s">
        <v>181</v>
      </c>
      <c r="B208" s="16" t="s">
        <v>182</v>
      </c>
      <c r="C208" s="26" t="s">
        <v>44</v>
      </c>
      <c r="D208" s="7">
        <v>8.0000000000000002E-3</v>
      </c>
      <c r="E208" s="7">
        <v>3.2669999999999998E-2</v>
      </c>
      <c r="F208" s="7">
        <v>0.16556876373332499</v>
      </c>
    </row>
    <row r="209" spans="1:6" x14ac:dyDescent="0.2">
      <c r="A209" s="15" t="s">
        <v>143</v>
      </c>
      <c r="B209" s="16" t="s">
        <v>144</v>
      </c>
      <c r="C209" s="26" t="s">
        <v>44</v>
      </c>
      <c r="D209" s="7">
        <v>0.60129999999999995</v>
      </c>
      <c r="E209" s="7">
        <v>2.33E-3</v>
      </c>
      <c r="F209" s="7">
        <v>0.17776878398311699</v>
      </c>
    </row>
    <row r="210" spans="1:6" x14ac:dyDescent="0.2">
      <c r="A210" s="15" t="s">
        <v>115</v>
      </c>
      <c r="B210" s="16" t="s">
        <v>116</v>
      </c>
      <c r="C210" s="26" t="s">
        <v>44</v>
      </c>
      <c r="D210" s="7">
        <v>0.43730000000000002</v>
      </c>
      <c r="E210" s="7">
        <v>2.0330000000000001E-2</v>
      </c>
      <c r="F210" s="7">
        <v>0.18669967977207599</v>
      </c>
    </row>
    <row r="211" spans="1:6" x14ac:dyDescent="0.2">
      <c r="A211" s="15" t="s">
        <v>163</v>
      </c>
      <c r="B211" s="16" t="s">
        <v>164</v>
      </c>
      <c r="C211" s="26" t="s">
        <v>44</v>
      </c>
      <c r="D211" s="7">
        <v>0.42430000000000001</v>
      </c>
      <c r="E211" s="7">
        <v>2.4670000000000001E-2</v>
      </c>
      <c r="F211" s="7">
        <v>0.200667943801841</v>
      </c>
    </row>
    <row r="212" spans="1:6" x14ac:dyDescent="0.2">
      <c r="A212" s="15" t="s">
        <v>154</v>
      </c>
      <c r="B212" s="16" t="s">
        <v>155</v>
      </c>
      <c r="C212" s="26" t="s">
        <v>44</v>
      </c>
      <c r="D212" s="7">
        <v>0.25430000000000003</v>
      </c>
      <c r="E212" s="7">
        <v>2.6329999999999999E-2</v>
      </c>
      <c r="F212" s="7">
        <v>0.20427301174731199</v>
      </c>
    </row>
    <row r="213" spans="1:6" x14ac:dyDescent="0.2">
      <c r="A213" s="15" t="s">
        <v>202</v>
      </c>
      <c r="B213" s="16" t="s">
        <v>203</v>
      </c>
      <c r="C213" s="26" t="s">
        <v>44</v>
      </c>
      <c r="D213" s="7">
        <v>5.1330000000000001E-2</v>
      </c>
      <c r="E213" s="7">
        <v>7.6699999999999997E-3</v>
      </c>
      <c r="F213" s="7">
        <v>0.20565114411146701</v>
      </c>
    </row>
    <row r="214" spans="1:6" x14ac:dyDescent="0.2">
      <c r="A214" s="15" t="s">
        <v>97</v>
      </c>
      <c r="B214" s="16" t="s">
        <v>98</v>
      </c>
      <c r="C214" s="26" t="s">
        <v>44</v>
      </c>
      <c r="D214" s="7">
        <v>0.11600000000000001</v>
      </c>
      <c r="E214" s="7">
        <v>1.8329999999999999E-2</v>
      </c>
      <c r="F214" s="7">
        <v>0.25824358382273199</v>
      </c>
    </row>
    <row r="215" spans="1:6" x14ac:dyDescent="0.2">
      <c r="A215" s="15" t="s">
        <v>103</v>
      </c>
      <c r="B215" s="16" t="s">
        <v>104</v>
      </c>
      <c r="C215" s="26" t="s">
        <v>44</v>
      </c>
      <c r="D215" s="7">
        <v>0.19070000000000001</v>
      </c>
      <c r="E215" s="7">
        <v>2.9329999999999998E-2</v>
      </c>
      <c r="F215" s="7">
        <v>0.26163182661881401</v>
      </c>
    </row>
    <row r="216" spans="1:6" x14ac:dyDescent="0.2">
      <c r="A216" s="15" t="s">
        <v>214</v>
      </c>
      <c r="B216" s="16" t="s">
        <v>215</v>
      </c>
      <c r="C216" s="26" t="s">
        <v>44</v>
      </c>
      <c r="D216" s="7">
        <v>1.133E-2</v>
      </c>
      <c r="E216" s="7">
        <v>1.6330000000000001E-2</v>
      </c>
      <c r="F216" s="7">
        <v>0.528462121591595</v>
      </c>
    </row>
    <row r="217" spans="1:6" x14ac:dyDescent="0.2">
      <c r="A217" s="15" t="s">
        <v>51</v>
      </c>
      <c r="B217" s="16" t="s">
        <v>52</v>
      </c>
      <c r="C217" s="26" t="s">
        <v>44</v>
      </c>
      <c r="D217" s="7">
        <v>0.88570000000000004</v>
      </c>
      <c r="E217" s="7">
        <v>0.61829999999999996</v>
      </c>
      <c r="F217" s="7">
        <v>0.56858453308887702</v>
      </c>
    </row>
    <row r="218" spans="1:6" x14ac:dyDescent="0.2">
      <c r="A218" s="15" t="s">
        <v>222</v>
      </c>
      <c r="B218" s="16" t="s">
        <v>223</v>
      </c>
      <c r="C218" s="26" t="s">
        <v>44</v>
      </c>
      <c r="D218" s="7">
        <v>5.833E-2</v>
      </c>
      <c r="E218" s="7">
        <v>4.8000000000000001E-2</v>
      </c>
      <c r="F218" s="7">
        <v>0.65075735604260598</v>
      </c>
    </row>
    <row r="219" spans="1:6" x14ac:dyDescent="0.2">
      <c r="A219" s="15" t="s">
        <v>218</v>
      </c>
      <c r="B219" s="16" t="s">
        <v>0</v>
      </c>
      <c r="C219" s="26" t="s">
        <v>44</v>
      </c>
      <c r="D219" s="7">
        <v>1.8329999999999999E-2</v>
      </c>
      <c r="E219" s="7">
        <v>2.4670000000000001E-2</v>
      </c>
      <c r="F219" s="7">
        <v>0.81323625371989705</v>
      </c>
    </row>
    <row r="220" spans="1:6" x14ac:dyDescent="0.2">
      <c r="A220" s="15" t="s">
        <v>192</v>
      </c>
      <c r="B220" s="16" t="s">
        <v>193</v>
      </c>
      <c r="C220" s="26" t="s">
        <v>44</v>
      </c>
      <c r="D220" s="7">
        <v>2.5669999999999998E-2</v>
      </c>
      <c r="E220" s="7">
        <v>2.9000000000000001E-2</v>
      </c>
      <c r="F220" s="7">
        <v>0.827534553254618</v>
      </c>
    </row>
    <row r="221" spans="1:6" x14ac:dyDescent="0.2">
      <c r="A221" s="15" t="s">
        <v>79</v>
      </c>
      <c r="B221" s="16" t="s">
        <v>80</v>
      </c>
      <c r="C221" s="26" t="s">
        <v>44</v>
      </c>
      <c r="D221" s="7">
        <v>1.2150000000000001</v>
      </c>
      <c r="E221" s="7">
        <v>1.24</v>
      </c>
      <c r="F221" s="7">
        <v>0.93764480579932596</v>
      </c>
    </row>
    <row r="222" spans="1:6" x14ac:dyDescent="0.2">
      <c r="A222" s="15" t="s">
        <v>91</v>
      </c>
      <c r="B222" s="16" t="s">
        <v>92</v>
      </c>
      <c r="C222" s="26" t="s">
        <v>44</v>
      </c>
      <c r="D222" s="7">
        <v>1.2130000000000001</v>
      </c>
      <c r="E222" s="7">
        <v>1.214</v>
      </c>
      <c r="F222" s="7">
        <v>0.99710862396331801</v>
      </c>
    </row>
    <row r="223" spans="1:6" x14ac:dyDescent="0.2">
      <c r="A223" s="15" t="s">
        <v>7</v>
      </c>
      <c r="B223" s="16" t="s">
        <v>8</v>
      </c>
      <c r="C223" s="27" t="s">
        <v>9</v>
      </c>
      <c r="D223" s="7">
        <v>0.68969999999999998</v>
      </c>
      <c r="E223" s="7">
        <v>8.3300000000000006E-3</v>
      </c>
      <c r="F223" s="7">
        <v>6.9331219052856996E-2</v>
      </c>
    </row>
    <row r="224" spans="1:6" x14ac:dyDescent="0.2">
      <c r="A224" s="15" t="s">
        <v>13</v>
      </c>
      <c r="B224" s="16" t="s">
        <v>14</v>
      </c>
      <c r="C224" s="27" t="s">
        <v>9</v>
      </c>
      <c r="D224" s="7">
        <v>0.49930000000000002</v>
      </c>
      <c r="E224" s="7">
        <v>0</v>
      </c>
      <c r="F224" s="7">
        <v>0.15585079786977099</v>
      </c>
    </row>
    <row r="225" spans="1:6" x14ac:dyDescent="0.2">
      <c r="A225" s="15" t="s">
        <v>21</v>
      </c>
      <c r="B225" s="16" t="s">
        <v>22</v>
      </c>
      <c r="C225" s="27" t="s">
        <v>9</v>
      </c>
      <c r="D225" s="7">
        <v>0.45100000000000001</v>
      </c>
      <c r="E225" s="7">
        <v>4.3299999999999996E-3</v>
      </c>
      <c r="F225" s="7">
        <v>0.319798052843767</v>
      </c>
    </row>
    <row r="226" spans="1:6" x14ac:dyDescent="0.2">
      <c r="A226" s="15" t="s">
        <v>302</v>
      </c>
      <c r="B226" s="16" t="s">
        <v>303</v>
      </c>
      <c r="C226" s="28" t="s">
        <v>30</v>
      </c>
      <c r="D226" s="7">
        <v>1.476</v>
      </c>
      <c r="E226" s="7">
        <v>3.3329999999999999E-2</v>
      </c>
      <c r="F226" s="10">
        <v>2.1990104346999999E-5</v>
      </c>
    </row>
    <row r="227" spans="1:6" x14ac:dyDescent="0.2">
      <c r="A227" s="15" t="s">
        <v>270</v>
      </c>
      <c r="B227" s="16" t="s">
        <v>271</v>
      </c>
      <c r="C227" s="28" t="s">
        <v>30</v>
      </c>
      <c r="D227" s="7">
        <v>2.032</v>
      </c>
      <c r="E227" s="7">
        <v>4.3999999999999997E-2</v>
      </c>
      <c r="F227" s="10">
        <v>7.5212335670999999E-5</v>
      </c>
    </row>
    <row r="228" spans="1:6" x14ac:dyDescent="0.2">
      <c r="A228" s="15" t="s">
        <v>10</v>
      </c>
      <c r="B228" s="16" t="s">
        <v>11</v>
      </c>
      <c r="C228" s="28" t="s">
        <v>30</v>
      </c>
      <c r="D228" s="7">
        <v>1.6559999999999999</v>
      </c>
      <c r="E228" s="7">
        <v>3.2669999999999998E-2</v>
      </c>
      <c r="F228" s="10">
        <v>8.2887693703999999E-5</v>
      </c>
    </row>
    <row r="229" spans="1:6" x14ac:dyDescent="0.2">
      <c r="A229" s="15" t="s">
        <v>268</v>
      </c>
      <c r="B229" s="16" t="s">
        <v>269</v>
      </c>
      <c r="C229" s="28" t="s">
        <v>30</v>
      </c>
      <c r="D229" s="7">
        <v>1.0940000000000001</v>
      </c>
      <c r="E229" s="7">
        <v>3.0669999999999999E-2</v>
      </c>
      <c r="F229" s="10">
        <v>7.3722140405700002E-4</v>
      </c>
    </row>
    <row r="230" spans="1:6" x14ac:dyDescent="0.2">
      <c r="A230" s="15" t="s">
        <v>67</v>
      </c>
      <c r="B230" s="16" t="s">
        <v>68</v>
      </c>
      <c r="C230" s="28" t="s">
        <v>30</v>
      </c>
      <c r="D230" s="7">
        <v>1.5580000000000001</v>
      </c>
      <c r="E230" s="7">
        <v>4.1329999999999999E-2</v>
      </c>
      <c r="F230" s="10">
        <v>9.4355116292099998E-4</v>
      </c>
    </row>
    <row r="231" spans="1:6" x14ac:dyDescent="0.2">
      <c r="A231" s="15" t="s">
        <v>258</v>
      </c>
      <c r="B231" s="16" t="s">
        <v>259</v>
      </c>
      <c r="C231" s="28" t="s">
        <v>30</v>
      </c>
      <c r="D231" s="7">
        <v>1.135</v>
      </c>
      <c r="E231" s="7">
        <v>3.1329999999999997E-2</v>
      </c>
      <c r="F231" s="10">
        <v>1.6002281006829999E-3</v>
      </c>
    </row>
    <row r="232" spans="1:6" x14ac:dyDescent="0.2">
      <c r="A232" s="15" t="s">
        <v>276</v>
      </c>
      <c r="B232" s="16" t="s">
        <v>277</v>
      </c>
      <c r="C232" s="28" t="s">
        <v>30</v>
      </c>
      <c r="D232" s="7">
        <v>1.006</v>
      </c>
      <c r="E232" s="7">
        <v>3.6700000000000001E-3</v>
      </c>
      <c r="F232" s="10">
        <v>2.9278782832929998E-3</v>
      </c>
    </row>
    <row r="233" spans="1:6" x14ac:dyDescent="0.2">
      <c r="A233" s="15" t="s">
        <v>292</v>
      </c>
      <c r="B233" s="16" t="s">
        <v>293</v>
      </c>
      <c r="C233" s="28" t="s">
        <v>30</v>
      </c>
      <c r="D233" s="7">
        <v>0.96330000000000005</v>
      </c>
      <c r="E233" s="7">
        <v>4.0329999999999998E-2</v>
      </c>
      <c r="F233" s="10">
        <v>3.630744179457E-3</v>
      </c>
    </row>
    <row r="234" spans="1:6" x14ac:dyDescent="0.2">
      <c r="A234" s="15" t="s">
        <v>286</v>
      </c>
      <c r="B234" s="16" t="s">
        <v>287</v>
      </c>
      <c r="C234" s="28" t="s">
        <v>30</v>
      </c>
      <c r="D234" s="7">
        <v>0.1467</v>
      </c>
      <c r="E234" s="7">
        <v>4.0669999999999998E-2</v>
      </c>
      <c r="F234" s="10">
        <v>2.2056806415688999E-2</v>
      </c>
    </row>
    <row r="235" spans="1:6" x14ac:dyDescent="0.2">
      <c r="A235" s="15" t="s">
        <v>260</v>
      </c>
      <c r="B235" s="16" t="s">
        <v>261</v>
      </c>
      <c r="C235" s="28" t="s">
        <v>30</v>
      </c>
      <c r="D235" s="7">
        <v>1E-3</v>
      </c>
      <c r="E235" s="7">
        <v>2.9329999999999998E-2</v>
      </c>
      <c r="F235" s="10">
        <v>2.9145083638158001E-2</v>
      </c>
    </row>
    <row r="236" spans="1:6" x14ac:dyDescent="0.2">
      <c r="A236" s="15" t="s">
        <v>309</v>
      </c>
      <c r="B236" s="16" t="s">
        <v>310</v>
      </c>
      <c r="C236" s="28" t="s">
        <v>30</v>
      </c>
      <c r="D236" s="7">
        <v>0.2253</v>
      </c>
      <c r="E236" s="7">
        <v>3.8670000000000003E-2</v>
      </c>
      <c r="F236" s="10">
        <v>4.0323862554389002E-2</v>
      </c>
    </row>
    <row r="237" spans="1:6" x14ac:dyDescent="0.2">
      <c r="A237" s="15" t="s">
        <v>234</v>
      </c>
      <c r="B237" s="16" t="s">
        <v>235</v>
      </c>
      <c r="C237" s="28" t="s">
        <v>30</v>
      </c>
      <c r="D237" s="7">
        <v>8.6700000000000006E-3</v>
      </c>
      <c r="E237" s="7">
        <v>4.4330000000000001E-2</v>
      </c>
      <c r="F237" s="7">
        <v>5.2138335651406999E-2</v>
      </c>
    </row>
    <row r="238" spans="1:6" x14ac:dyDescent="0.2">
      <c r="A238" s="15" t="s">
        <v>304</v>
      </c>
      <c r="B238" s="16" t="s">
        <v>305</v>
      </c>
      <c r="C238" s="28" t="s">
        <v>30</v>
      </c>
      <c r="D238" s="7">
        <v>0.1173</v>
      </c>
      <c r="E238" s="7">
        <v>4.0329999999999998E-2</v>
      </c>
      <c r="F238" s="7">
        <v>5.2702306406291997E-2</v>
      </c>
    </row>
    <row r="239" spans="1:6" x14ac:dyDescent="0.2">
      <c r="A239" s="15" t="s">
        <v>206</v>
      </c>
      <c r="B239" s="16" t="s">
        <v>207</v>
      </c>
      <c r="C239" s="28" t="s">
        <v>30</v>
      </c>
      <c r="D239" s="7">
        <v>8.9999999999999993E-3</v>
      </c>
      <c r="E239" s="7">
        <v>0.04</v>
      </c>
      <c r="F239" s="7">
        <v>7.2353884082862002E-2</v>
      </c>
    </row>
    <row r="240" spans="1:6" x14ac:dyDescent="0.2">
      <c r="A240" s="15" t="s">
        <v>77</v>
      </c>
      <c r="B240" s="16" t="s">
        <v>78</v>
      </c>
      <c r="C240" s="28" t="s">
        <v>30</v>
      </c>
      <c r="D240" s="7">
        <v>3.3300000000000001E-3</v>
      </c>
      <c r="E240" s="7">
        <v>2.1000000000000001E-2</v>
      </c>
      <c r="F240" s="7">
        <v>8.7153802713437006E-2</v>
      </c>
    </row>
    <row r="241" spans="1:6" x14ac:dyDescent="0.2">
      <c r="A241" s="15" t="s">
        <v>141</v>
      </c>
      <c r="B241" s="16" t="s">
        <v>142</v>
      </c>
      <c r="C241" s="28" t="s">
        <v>30</v>
      </c>
      <c r="D241" s="7">
        <v>0.1643</v>
      </c>
      <c r="E241" s="7">
        <v>3.7999999999999999E-2</v>
      </c>
      <c r="F241" s="7">
        <v>9.4282439536000004E-2</v>
      </c>
    </row>
    <row r="242" spans="1:6" x14ac:dyDescent="0.2">
      <c r="A242" s="15" t="s">
        <v>61</v>
      </c>
      <c r="B242" s="16" t="s">
        <v>62</v>
      </c>
      <c r="C242" s="28" t="s">
        <v>30</v>
      </c>
      <c r="D242" s="7">
        <v>9.1670000000000001E-2</v>
      </c>
      <c r="E242" s="7">
        <v>2.5000000000000001E-2</v>
      </c>
      <c r="F242" s="7">
        <v>0.10376998906876</v>
      </c>
    </row>
    <row r="243" spans="1:6" x14ac:dyDescent="0.2">
      <c r="A243" s="15" t="s">
        <v>240</v>
      </c>
      <c r="B243" s="16" t="s">
        <v>0</v>
      </c>
      <c r="C243" s="28" t="s">
        <v>30</v>
      </c>
      <c r="D243" s="7">
        <v>3.4669999999999999E-2</v>
      </c>
      <c r="E243" s="7">
        <v>5.7329999999999999E-2</v>
      </c>
      <c r="F243" s="7">
        <v>0.12725783419641101</v>
      </c>
    </row>
    <row r="244" spans="1:6" x14ac:dyDescent="0.2">
      <c r="A244" s="15" t="s">
        <v>323</v>
      </c>
      <c r="B244" s="16" t="s">
        <v>324</v>
      </c>
      <c r="C244" s="28" t="s">
        <v>30</v>
      </c>
      <c r="D244" s="7">
        <v>1.567E-2</v>
      </c>
      <c r="E244" s="7">
        <v>3.9669999999999997E-2</v>
      </c>
      <c r="F244" s="7">
        <v>0.13794797516260901</v>
      </c>
    </row>
    <row r="245" spans="1:6" x14ac:dyDescent="0.2">
      <c r="A245" s="15" t="s">
        <v>28</v>
      </c>
      <c r="B245" s="16" t="s">
        <v>29</v>
      </c>
      <c r="C245" s="28" t="s">
        <v>30</v>
      </c>
      <c r="D245" s="7">
        <v>0.64529999999999998</v>
      </c>
      <c r="E245" s="7">
        <v>8.0000000000000002E-3</v>
      </c>
      <c r="F245" s="7">
        <v>0.13837366866951001</v>
      </c>
    </row>
    <row r="246" spans="1:6" x14ac:dyDescent="0.2">
      <c r="A246" s="15" t="s">
        <v>272</v>
      </c>
      <c r="B246" s="16" t="s">
        <v>273</v>
      </c>
      <c r="C246" s="28" t="s">
        <v>30</v>
      </c>
      <c r="D246" s="7">
        <v>0.01</v>
      </c>
      <c r="E246" s="7">
        <v>2.333E-2</v>
      </c>
      <c r="F246" s="7">
        <v>0.149753888624721</v>
      </c>
    </row>
    <row r="247" spans="1:6" x14ac:dyDescent="0.2">
      <c r="A247" s="15" t="s">
        <v>298</v>
      </c>
      <c r="B247" s="16" t="s">
        <v>299</v>
      </c>
      <c r="C247" s="28" t="s">
        <v>30</v>
      </c>
      <c r="D247" s="7">
        <v>8.967E-2</v>
      </c>
      <c r="E247" s="7">
        <v>2.9329999999999998E-2</v>
      </c>
      <c r="F247" s="7">
        <v>0.156902007395885</v>
      </c>
    </row>
    <row r="248" spans="1:6" x14ac:dyDescent="0.2">
      <c r="A248" s="15" t="s">
        <v>266</v>
      </c>
      <c r="B248" s="16" t="s">
        <v>267</v>
      </c>
      <c r="C248" s="28" t="s">
        <v>30</v>
      </c>
      <c r="D248" s="7">
        <v>0.25130000000000002</v>
      </c>
      <c r="E248" s="7">
        <v>2.1000000000000001E-2</v>
      </c>
      <c r="F248" s="7">
        <v>0.159983330187558</v>
      </c>
    </row>
    <row r="249" spans="1:6" x14ac:dyDescent="0.2">
      <c r="A249" s="15" t="s">
        <v>401</v>
      </c>
      <c r="B249" s="16" t="s">
        <v>402</v>
      </c>
      <c r="C249" s="28" t="s">
        <v>30</v>
      </c>
      <c r="D249" s="7">
        <v>0.36699999999999999</v>
      </c>
      <c r="E249" s="7">
        <v>2.5999999999999999E-2</v>
      </c>
      <c r="F249" s="7">
        <v>0.161216946271386</v>
      </c>
    </row>
    <row r="250" spans="1:6" x14ac:dyDescent="0.2">
      <c r="A250" s="15" t="s">
        <v>262</v>
      </c>
      <c r="B250" s="16" t="s">
        <v>263</v>
      </c>
      <c r="C250" s="28" t="s">
        <v>30</v>
      </c>
      <c r="D250" s="7">
        <v>0.70499999999999996</v>
      </c>
      <c r="E250" s="7">
        <v>3.8330000000000003E-2</v>
      </c>
      <c r="F250" s="7">
        <v>0.16550643781647301</v>
      </c>
    </row>
    <row r="251" spans="1:6" x14ac:dyDescent="0.2">
      <c r="A251" s="15" t="s">
        <v>404</v>
      </c>
      <c r="B251" s="16" t="s">
        <v>405</v>
      </c>
      <c r="C251" s="28" t="s">
        <v>30</v>
      </c>
      <c r="D251" s="7">
        <v>7.0000000000000001E-3</v>
      </c>
      <c r="E251" s="7">
        <v>1.8669999999999999E-2</v>
      </c>
      <c r="F251" s="7">
        <v>0.17107558119439301</v>
      </c>
    </row>
    <row r="252" spans="1:6" x14ac:dyDescent="0.2">
      <c r="A252" s="15" t="s">
        <v>393</v>
      </c>
      <c r="B252" s="16" t="s">
        <v>394</v>
      </c>
      <c r="C252" s="28" t="s">
        <v>30</v>
      </c>
      <c r="D252" s="7">
        <v>4.6699999999999997E-3</v>
      </c>
      <c r="E252" s="7">
        <v>1.4999999999999999E-2</v>
      </c>
      <c r="F252" s="7">
        <v>0.17383471888121901</v>
      </c>
    </row>
    <row r="253" spans="1:6" x14ac:dyDescent="0.2">
      <c r="A253" s="15" t="s">
        <v>368</v>
      </c>
      <c r="B253" s="16" t="s">
        <v>369</v>
      </c>
      <c r="C253" s="28" t="s">
        <v>30</v>
      </c>
      <c r="D253" s="7">
        <v>1.133E-2</v>
      </c>
      <c r="E253" s="7">
        <v>4.7329999999999997E-2</v>
      </c>
      <c r="F253" s="7">
        <v>0.236405151010883</v>
      </c>
    </row>
    <row r="254" spans="1:6" x14ac:dyDescent="0.2">
      <c r="A254" s="15" t="s">
        <v>398</v>
      </c>
      <c r="B254" s="16" t="s">
        <v>0</v>
      </c>
      <c r="C254" s="28" t="s">
        <v>30</v>
      </c>
      <c r="D254" s="7">
        <v>0.30270000000000002</v>
      </c>
      <c r="E254" s="7">
        <v>2.367E-2</v>
      </c>
      <c r="F254" s="7">
        <v>0.29532848600643002</v>
      </c>
    </row>
    <row r="255" spans="1:6" x14ac:dyDescent="0.2">
      <c r="A255" s="15" t="s">
        <v>407</v>
      </c>
      <c r="B255" s="16" t="s">
        <v>0</v>
      </c>
      <c r="C255" s="28" t="s">
        <v>30</v>
      </c>
      <c r="D255" s="7">
        <v>0.1477</v>
      </c>
      <c r="E255" s="7">
        <v>8.7330000000000005E-2</v>
      </c>
      <c r="F255" s="7">
        <v>0.30527943921800599</v>
      </c>
    </row>
    <row r="256" spans="1:6" x14ac:dyDescent="0.2">
      <c r="A256" s="15" t="s">
        <v>412</v>
      </c>
      <c r="B256" s="16" t="s">
        <v>413</v>
      </c>
      <c r="C256" s="28" t="s">
        <v>30</v>
      </c>
      <c r="D256" s="7">
        <v>0.36899999999999999</v>
      </c>
      <c r="E256" s="7">
        <v>6.9000000000000006E-2</v>
      </c>
      <c r="F256" s="7">
        <v>0.31176266795312801</v>
      </c>
    </row>
    <row r="257" spans="1:6" x14ac:dyDescent="0.2">
      <c r="A257" s="15" t="s">
        <v>389</v>
      </c>
      <c r="B257" s="16" t="s">
        <v>390</v>
      </c>
      <c r="C257" s="28" t="s">
        <v>30</v>
      </c>
      <c r="D257" s="7">
        <v>8.9999999999999993E-3</v>
      </c>
      <c r="E257" s="7">
        <v>1.933E-2</v>
      </c>
      <c r="F257" s="7">
        <v>0.31520465107158502</v>
      </c>
    </row>
    <row r="258" spans="1:6" x14ac:dyDescent="0.2">
      <c r="A258" s="15" t="s">
        <v>395</v>
      </c>
      <c r="B258" s="16" t="s">
        <v>396</v>
      </c>
      <c r="C258" s="28" t="s">
        <v>30</v>
      </c>
      <c r="D258" s="7">
        <v>6.9000000000000006E-2</v>
      </c>
      <c r="E258" s="7">
        <v>3.567E-2</v>
      </c>
      <c r="F258" s="7">
        <v>0.31635138809301699</v>
      </c>
    </row>
    <row r="259" spans="1:6" x14ac:dyDescent="0.2">
      <c r="A259" s="15" t="s">
        <v>391</v>
      </c>
      <c r="B259" s="16" t="s">
        <v>392</v>
      </c>
      <c r="C259" s="28" t="s">
        <v>30</v>
      </c>
      <c r="D259" s="7">
        <v>0.1313</v>
      </c>
      <c r="E259" s="7">
        <v>6.0999999999999999E-2</v>
      </c>
      <c r="F259" s="7">
        <v>0.38039490504192802</v>
      </c>
    </row>
    <row r="260" spans="1:6" x14ac:dyDescent="0.2">
      <c r="A260" s="15" t="s">
        <v>341</v>
      </c>
      <c r="B260" s="16" t="s">
        <v>342</v>
      </c>
      <c r="C260" s="28" t="s">
        <v>30</v>
      </c>
      <c r="D260" s="7">
        <v>1.7670000000000002E-2</v>
      </c>
      <c r="E260" s="7">
        <v>8.3300000000000006E-3</v>
      </c>
      <c r="F260" s="7">
        <v>0.38418092821484701</v>
      </c>
    </row>
    <row r="261" spans="1:6" x14ac:dyDescent="0.2">
      <c r="A261" s="15" t="s">
        <v>254</v>
      </c>
      <c r="B261" s="16" t="s">
        <v>255</v>
      </c>
      <c r="C261" s="28" t="s">
        <v>30</v>
      </c>
      <c r="D261" s="7">
        <v>0.40500000000000003</v>
      </c>
      <c r="E261" s="7">
        <v>4.1669999999999999E-2</v>
      </c>
      <c r="F261" s="7">
        <v>0.39525930506474799</v>
      </c>
    </row>
    <row r="262" spans="1:6" x14ac:dyDescent="0.2">
      <c r="A262" s="15" t="s">
        <v>229</v>
      </c>
      <c r="B262" s="16" t="s">
        <v>230</v>
      </c>
      <c r="C262" s="28" t="s">
        <v>30</v>
      </c>
      <c r="D262" s="7">
        <v>9.7000000000000003E-2</v>
      </c>
      <c r="E262" s="7">
        <v>3.1669999999999997E-2</v>
      </c>
      <c r="F262" s="7">
        <v>0.442561118058585</v>
      </c>
    </row>
    <row r="263" spans="1:6" x14ac:dyDescent="0.2">
      <c r="A263" s="15" t="s">
        <v>133</v>
      </c>
      <c r="B263" s="16" t="s">
        <v>134</v>
      </c>
      <c r="C263" s="28" t="s">
        <v>30</v>
      </c>
      <c r="D263" s="7">
        <v>0.13</v>
      </c>
      <c r="E263" s="7">
        <v>3.7670000000000002E-2</v>
      </c>
      <c r="F263" s="7">
        <v>0.51879961753211501</v>
      </c>
    </row>
    <row r="264" spans="1:6" x14ac:dyDescent="0.2">
      <c r="A264" s="15" t="s">
        <v>245</v>
      </c>
      <c r="B264" s="16" t="s">
        <v>0</v>
      </c>
      <c r="C264" s="28" t="s">
        <v>30</v>
      </c>
      <c r="D264" s="7">
        <v>3.7330000000000002E-2</v>
      </c>
      <c r="E264" s="7">
        <v>4.5999999999999999E-2</v>
      </c>
      <c r="F264" s="7">
        <v>0.52885737445743897</v>
      </c>
    </row>
    <row r="265" spans="1:6" x14ac:dyDescent="0.2">
      <c r="A265" s="15" t="s">
        <v>331</v>
      </c>
      <c r="B265" s="16" t="s">
        <v>332</v>
      </c>
      <c r="C265" s="28" t="s">
        <v>30</v>
      </c>
      <c r="D265" s="7">
        <v>2.6669999999999999E-2</v>
      </c>
      <c r="E265" s="7">
        <v>3.567E-2</v>
      </c>
      <c r="F265" s="7">
        <v>0.56506953141036698</v>
      </c>
    </row>
    <row r="266" spans="1:6" x14ac:dyDescent="0.2">
      <c r="A266" s="15" t="s">
        <v>315</v>
      </c>
      <c r="B266" s="16" t="s">
        <v>0</v>
      </c>
      <c r="C266" s="28" t="s">
        <v>30</v>
      </c>
      <c r="D266" s="7">
        <v>5.5669999999999997E-2</v>
      </c>
      <c r="E266" s="7">
        <v>4.1329999999999999E-2</v>
      </c>
      <c r="F266" s="7">
        <v>0.62930599916670404</v>
      </c>
    </row>
    <row r="267" spans="1:6" x14ac:dyDescent="0.2">
      <c r="A267" s="15" t="s">
        <v>280</v>
      </c>
      <c r="B267" s="16" t="s">
        <v>281</v>
      </c>
      <c r="C267" s="28" t="s">
        <v>30</v>
      </c>
      <c r="D267" s="7">
        <v>8.0000000000000002E-3</v>
      </c>
      <c r="E267" s="7">
        <v>1.2670000000000001E-2</v>
      </c>
      <c r="F267" s="7">
        <v>0.634909909701043</v>
      </c>
    </row>
    <row r="268" spans="1:6" x14ac:dyDescent="0.2">
      <c r="A268" s="15" t="s">
        <v>249</v>
      </c>
      <c r="B268" s="16" t="s">
        <v>250</v>
      </c>
      <c r="C268" s="28" t="s">
        <v>30</v>
      </c>
      <c r="D268" s="7">
        <v>3.0669999999999999E-2</v>
      </c>
      <c r="E268" s="7">
        <v>0.04</v>
      </c>
      <c r="F268" s="7">
        <v>0.64357989948954497</v>
      </c>
    </row>
    <row r="269" spans="1:6" x14ac:dyDescent="0.2">
      <c r="A269" s="15" t="s">
        <v>329</v>
      </c>
      <c r="B269" s="16" t="s">
        <v>330</v>
      </c>
      <c r="C269" s="28" t="s">
        <v>30</v>
      </c>
      <c r="D269" s="7">
        <v>2.5000000000000001E-2</v>
      </c>
      <c r="E269" s="7">
        <v>3.1329999999999997E-2</v>
      </c>
      <c r="F269" s="7">
        <v>0.74034296601790595</v>
      </c>
    </row>
    <row r="270" spans="1:6" x14ac:dyDescent="0.2">
      <c r="A270" s="15" t="s">
        <v>37</v>
      </c>
      <c r="B270" s="16" t="s">
        <v>38</v>
      </c>
      <c r="C270" s="28" t="s">
        <v>30</v>
      </c>
      <c r="D270" s="7">
        <v>7.6699999999999997E-3</v>
      </c>
      <c r="E270" s="7">
        <v>6.0000000000000001E-3</v>
      </c>
      <c r="F270" s="7">
        <v>0.75881581063762304</v>
      </c>
    </row>
    <row r="271" spans="1:6" x14ac:dyDescent="0.2">
      <c r="A271" s="15" t="s">
        <v>204</v>
      </c>
      <c r="B271" s="16" t="s">
        <v>205</v>
      </c>
      <c r="C271" s="28" t="s">
        <v>30</v>
      </c>
      <c r="D271" s="7">
        <v>6.6699999999999997E-3</v>
      </c>
      <c r="E271" s="7">
        <v>6.0000000000000001E-3</v>
      </c>
      <c r="F271" s="7">
        <v>0.91914697226540298</v>
      </c>
    </row>
    <row r="272" spans="1:6" x14ac:dyDescent="0.2">
      <c r="A272" s="15" t="s">
        <v>385</v>
      </c>
      <c r="B272" s="16" t="s">
        <v>386</v>
      </c>
      <c r="C272" s="28" t="s">
        <v>30</v>
      </c>
      <c r="D272" s="7">
        <v>1.4999999999999999E-2</v>
      </c>
      <c r="E272" s="7">
        <v>1.6E-2</v>
      </c>
      <c r="F272" s="7">
        <v>0.93609454639592604</v>
      </c>
    </row>
    <row r="273" spans="1:6" x14ac:dyDescent="0.2">
      <c r="A273" s="15" t="s">
        <v>415</v>
      </c>
      <c r="B273" s="16" t="s">
        <v>338</v>
      </c>
      <c r="C273" s="29" t="s">
        <v>416</v>
      </c>
      <c r="D273" s="7">
        <v>1.1719999999999999</v>
      </c>
      <c r="E273" s="7">
        <v>6.6699999999999997E-3</v>
      </c>
      <c r="F273" s="10">
        <v>1.7356414320360001E-3</v>
      </c>
    </row>
    <row r="274" spans="1:6" x14ac:dyDescent="0.2">
      <c r="A274" s="15" t="s">
        <v>428</v>
      </c>
      <c r="B274" s="16" t="s">
        <v>0</v>
      </c>
      <c r="C274" s="29" t="s">
        <v>416</v>
      </c>
      <c r="D274" s="7">
        <v>1.2010000000000001</v>
      </c>
      <c r="E274" s="7">
        <v>0.3377</v>
      </c>
      <c r="F274" s="10">
        <v>3.1358311062760001E-3</v>
      </c>
    </row>
    <row r="275" spans="1:6" x14ac:dyDescent="0.2">
      <c r="A275" s="15" t="s">
        <v>436</v>
      </c>
      <c r="B275" s="16" t="s">
        <v>0</v>
      </c>
      <c r="C275" s="29" t="s">
        <v>416</v>
      </c>
      <c r="D275" s="7">
        <v>0.90629999999999999</v>
      </c>
      <c r="E275" s="7">
        <v>1.4E-2</v>
      </c>
      <c r="F275" s="10">
        <v>4.1043171647170001E-3</v>
      </c>
    </row>
    <row r="276" spans="1:6" x14ac:dyDescent="0.2">
      <c r="A276" s="15" t="s">
        <v>439</v>
      </c>
      <c r="B276" s="16" t="s">
        <v>0</v>
      </c>
      <c r="C276" s="29" t="s">
        <v>416</v>
      </c>
      <c r="D276" s="7">
        <v>1.0389999999999999</v>
      </c>
      <c r="E276" s="7">
        <v>1.567E-2</v>
      </c>
      <c r="F276" s="10">
        <v>4.9581361616410002E-3</v>
      </c>
    </row>
    <row r="277" spans="1:6" x14ac:dyDescent="0.2">
      <c r="A277" s="15" t="s">
        <v>397</v>
      </c>
      <c r="B277" s="16" t="s">
        <v>0</v>
      </c>
      <c r="C277" s="29" t="s">
        <v>416</v>
      </c>
      <c r="D277" s="7">
        <v>1.0189999999999999</v>
      </c>
      <c r="E277" s="7">
        <v>1.2330000000000001E-2</v>
      </c>
      <c r="F277" s="10">
        <v>5.9093665914890002E-3</v>
      </c>
    </row>
    <row r="278" spans="1:6" x14ac:dyDescent="0.2">
      <c r="A278" s="15" t="s">
        <v>452</v>
      </c>
      <c r="B278" s="16" t="s">
        <v>0</v>
      </c>
      <c r="C278" s="29" t="s">
        <v>416</v>
      </c>
      <c r="D278" s="7">
        <v>0.61899999999999999</v>
      </c>
      <c r="E278" s="7">
        <v>6.0000000000000001E-3</v>
      </c>
      <c r="F278" s="10">
        <v>1.4178267610367E-2</v>
      </c>
    </row>
    <row r="279" spans="1:6" x14ac:dyDescent="0.2">
      <c r="A279" s="15" t="s">
        <v>432</v>
      </c>
      <c r="B279" s="16" t="s">
        <v>433</v>
      </c>
      <c r="C279" s="29" t="s">
        <v>416</v>
      </c>
      <c r="D279" s="7">
        <v>0.45929999999999999</v>
      </c>
      <c r="E279" s="7">
        <v>1.167E-2</v>
      </c>
      <c r="F279" s="10">
        <v>4.4557911918492003E-2</v>
      </c>
    </row>
    <row r="280" spans="1:6" x14ac:dyDescent="0.2">
      <c r="A280" s="15" t="s">
        <v>383</v>
      </c>
      <c r="B280" s="16" t="s">
        <v>0</v>
      </c>
      <c r="C280" s="29" t="s">
        <v>416</v>
      </c>
      <c r="D280" s="7">
        <v>0.70930000000000004</v>
      </c>
      <c r="E280" s="7">
        <v>5.0999999999999997E-2</v>
      </c>
      <c r="F280" s="10">
        <v>4.6646120327753997E-2</v>
      </c>
    </row>
    <row r="281" spans="1:6" x14ac:dyDescent="0.2">
      <c r="A281" s="15" t="s">
        <v>444</v>
      </c>
      <c r="B281" s="16" t="s">
        <v>0</v>
      </c>
      <c r="C281" s="29" t="s">
        <v>416</v>
      </c>
      <c r="D281" s="7">
        <v>1.0409999999999999</v>
      </c>
      <c r="E281" s="7">
        <v>0.41099999999999998</v>
      </c>
      <c r="F281" s="7">
        <v>0.15543778450592299</v>
      </c>
    </row>
    <row r="282" spans="1:6" x14ac:dyDescent="0.2">
      <c r="A282" s="15" t="s">
        <v>449</v>
      </c>
      <c r="B282" s="16" t="s">
        <v>0</v>
      </c>
      <c r="C282" s="29" t="s">
        <v>416</v>
      </c>
      <c r="D282" s="7">
        <v>0.44069999999999998</v>
      </c>
      <c r="E282" s="7">
        <v>5.0000000000000001E-3</v>
      </c>
      <c r="F282" s="7">
        <v>0.179193631440414</v>
      </c>
    </row>
    <row r="283" spans="1:6" x14ac:dyDescent="0.2">
      <c r="A283" s="15" t="s">
        <v>422</v>
      </c>
      <c r="B283" s="16" t="s">
        <v>0</v>
      </c>
      <c r="C283" s="29" t="s">
        <v>416</v>
      </c>
      <c r="D283" s="7">
        <v>1.2410000000000001</v>
      </c>
      <c r="E283" s="7">
        <v>0.85299999999999998</v>
      </c>
      <c r="F283" s="7">
        <v>0.26403930569198902</v>
      </c>
    </row>
    <row r="284" spans="1:6" ht="12.75" thickBot="1" x14ac:dyDescent="0.25">
      <c r="A284" s="17" t="s">
        <v>419</v>
      </c>
      <c r="B284" s="18" t="s">
        <v>0</v>
      </c>
      <c r="C284" s="30" t="s">
        <v>416</v>
      </c>
      <c r="D284" s="8">
        <v>1.2330000000000001</v>
      </c>
      <c r="E284" s="8">
        <v>1.1479999999999999</v>
      </c>
      <c r="F284" s="8">
        <v>0.681571901879088</v>
      </c>
    </row>
  </sheetData>
  <sortState ref="A3:F379">
    <sortCondition ref="C2"/>
  </sortState>
  <mergeCells count="1">
    <mergeCell ref="A1:F1"/>
  </mergeCells>
  <conditionalFormatting sqref="J37:J40 J14:J21">
    <cfRule type="colorScale" priority="45">
      <colorScale>
        <cfvo type="min"/>
        <cfvo type="max"/>
        <color rgb="FFFCFCFF"/>
        <color rgb="FF63BE7B"/>
      </colorScale>
    </cfRule>
  </conditionalFormatting>
  <conditionalFormatting sqref="I37:I40 I14:I21">
    <cfRule type="colorScale" priority="50">
      <colorScale>
        <cfvo type="min"/>
        <cfvo type="max"/>
        <color rgb="FFFCFCFF"/>
        <color rgb="FF63BE7B"/>
      </colorScale>
    </cfRule>
  </conditionalFormatting>
  <conditionalFormatting sqref="E3:E284">
    <cfRule type="colorScale" priority="51">
      <colorScale>
        <cfvo type="min"/>
        <cfvo type="max"/>
        <color rgb="FFFCFCFF"/>
        <color rgb="FF63BE7B"/>
      </colorScale>
    </cfRule>
  </conditionalFormatting>
  <conditionalFormatting sqref="D3:D284">
    <cfRule type="colorScale" priority="52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ioLog Data</vt:lpstr>
    </vt:vector>
  </TitlesOfParts>
  <Company>University of Michigan Health Syste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ornhagen, Jay</dc:creator>
  <cp:lastModifiedBy>Vornhagen, Jay</cp:lastModifiedBy>
  <dcterms:created xsi:type="dcterms:W3CDTF">2018-10-02T15:22:02Z</dcterms:created>
  <dcterms:modified xsi:type="dcterms:W3CDTF">2019-08-19T19:05:35Z</dcterms:modified>
</cp:coreProperties>
</file>